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19200-MSc-Astrocytes\MscInfectDis-2019\Manuscript\FrontNeurosci\SupplementaryTables1-5\"/>
    </mc:Choice>
  </mc:AlternateContent>
  <bookViews>
    <workbookView xWindow="0" yWindow="0" windowWidth="22155" windowHeight="10080" activeTab="4"/>
  </bookViews>
  <sheets>
    <sheet name="Suppl Table 1 (PrPd)" sheetId="1" r:id="rId1"/>
    <sheet name="Suppl Table 2 (AIF1)" sheetId="5" r:id="rId2"/>
    <sheet name="Suppl Table 3 (GFAP)" sheetId="4" r:id="rId3"/>
    <sheet name="Suppl Table 4 (CD44)" sheetId="3" r:id="rId4"/>
    <sheet name="Suppl Table 5 (Pearson)" sheetId="2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0" uniqueCount="95">
  <si>
    <t>ME7-C57Bl/Dk</t>
  </si>
  <si>
    <t>22A-C57Bl/Dk</t>
  </si>
  <si>
    <t>22C-C57Bl/Dk</t>
  </si>
  <si>
    <t>22F-C57Bl/Dk</t>
  </si>
  <si>
    <t>22L-C57Bl/Dk</t>
  </si>
  <si>
    <t>79A-C57Bl/Dk</t>
  </si>
  <si>
    <t>79V-C57Bl/Dk</t>
  </si>
  <si>
    <t>80A-C57Bl/Dk</t>
  </si>
  <si>
    <t>87A-C57Bl/Dk</t>
  </si>
  <si>
    <t>139A-C57Bl/Dk</t>
  </si>
  <si>
    <t>221C-C57Bl/Dk</t>
  </si>
  <si>
    <t>301C-C57Bl/Dk</t>
  </si>
  <si>
    <t>301V-C57Bl/Dk</t>
  </si>
  <si>
    <t>409V-C57Bl/Dk</t>
  </si>
  <si>
    <t>ME7-VM/Dk</t>
  </si>
  <si>
    <t>22A-VM/Dk</t>
  </si>
  <si>
    <t>87V-VM/Dk</t>
  </si>
  <si>
    <t>409V-VM/Dk</t>
  </si>
  <si>
    <t>221C-
C57Bl/Dk</t>
  </si>
  <si>
    <t>301C-
C57Bl/Dk</t>
  </si>
  <si>
    <t>301V-
C57Bl/Dk</t>
  </si>
  <si>
    <t>409V-
C57Bl/Dk</t>
  </si>
  <si>
    <t>ME7-
VM/Dk</t>
  </si>
  <si>
    <t>22A-
VM/Dk</t>
  </si>
  <si>
    <t>87V-
VM/Dk</t>
  </si>
  <si>
    <t>409V-
VM/Dk</t>
  </si>
  <si>
    <t>139A-
C57Bl/Dk</t>
  </si>
  <si>
    <t>87A-
C57Bl/Dk</t>
  </si>
  <si>
    <t>80A-
C57Bl/Dk</t>
  </si>
  <si>
    <t>79V-
C57Bl/Dk</t>
  </si>
  <si>
    <t>79A-
C57Bl/Dk</t>
  </si>
  <si>
    <t>22L-
C57Bl/Dk</t>
  </si>
  <si>
    <t>22F-
C57Bl/Dk</t>
  </si>
  <si>
    <t>22C-
C57Bl/Dk</t>
  </si>
  <si>
    <t>22A-
C57Bl/Dk</t>
  </si>
  <si>
    <t>ME7-
C57Bl/Dk</t>
  </si>
  <si>
    <t>AIF1:CD44</t>
  </si>
  <si>
    <t>AIF1:GFAP</t>
  </si>
  <si>
    <t>AIF1:PrPd</t>
  </si>
  <si>
    <t>CD44:GFAP</t>
  </si>
  <si>
    <t>CD44:PrPd</t>
  </si>
  <si>
    <t>GFAP:PrPd</t>
  </si>
  <si>
    <t>ME7-C57/Dk</t>
  </si>
  <si>
    <t>***</t>
  </si>
  <si>
    <t>*</t>
  </si>
  <si>
    <t>22A-C57/Dk</t>
  </si>
  <si>
    <t>22C-C57/Dk</t>
  </si>
  <si>
    <t>22F-C57/Dk</t>
  </si>
  <si>
    <t>22L-C57/Dk</t>
  </si>
  <si>
    <t>79A-C57/Dk</t>
  </si>
  <si>
    <t>79V-C57/Dk</t>
  </si>
  <si>
    <t>80A-C57/Dk</t>
  </si>
  <si>
    <t>87A-C57/Dk</t>
  </si>
  <si>
    <t>139A-C57/Dk</t>
  </si>
  <si>
    <t>221C-C57/Dk</t>
  </si>
  <si>
    <t>409V-C57/Dk</t>
  </si>
  <si>
    <t>301C-C57/Dk</t>
  </si>
  <si>
    <t>301V-C57/Dk</t>
  </si>
  <si>
    <t>**</t>
  </si>
  <si>
    <t>&gt;0.8</t>
  </si>
  <si>
    <t>&gt;0.7</t>
  </si>
  <si>
    <t>&gt;0.6</t>
  </si>
  <si>
    <t>&gt;0.5</t>
  </si>
  <si>
    <t>&gt;0.4</t>
  </si>
  <si>
    <t>1.0-3.9</t>
  </si>
  <si>
    <t>&lt;0.1</t>
  </si>
  <si>
    <t>&lt;0.05</t>
  </si>
  <si>
    <t>&lt;0.005</t>
  </si>
  <si>
    <t>&lt;0.001</t>
  </si>
  <si>
    <t>Legend</t>
  </si>
  <si>
    <t>Pearson correlation value</t>
  </si>
  <si>
    <t>P value</t>
  </si>
  <si>
    <t>combination</t>
  </si>
  <si>
    <t>Strain:host</t>
  </si>
  <si>
    <t>IHC parameters</t>
  </si>
  <si>
    <t>PrPd+ immunostaining</t>
  </si>
  <si>
    <t>Brain sections were then immunostained to detect PrPd and the magnitude of the PrPd+ immunostaining measured across 9 distinct brain regions as in Figure 4.</t>
  </si>
  <si>
    <r>
      <rPr>
        <b/>
        <sz val="11"/>
        <color theme="1"/>
        <rFont val="Calibri"/>
        <family val="2"/>
        <scheme val="minor"/>
      </rPr>
      <t>Supplementary Table 1:</t>
    </r>
    <r>
      <rPr>
        <sz val="11"/>
        <color theme="1"/>
        <rFont val="Calibri"/>
        <family val="2"/>
        <scheme val="minor"/>
      </rPr>
      <t xml:space="preserve"> Statistical comparison of the magnitude of the PrPd+ immunostaining in the brains of mice infected with distinct prion agent strains.</t>
    </r>
  </si>
  <si>
    <t>Groups of C57Bl/Dk or VM/Dk mice were injected intracerebrally with a range of distinct prion agent strains and brains collected at the terminal stage of disease.</t>
  </si>
  <si>
    <t xml:space="preserve">The magnitude of the PrPd+ immunostaining was then compared between pairs of each group by paired t test.  </t>
  </si>
  <si>
    <t>CD44+ Immunostaining</t>
  </si>
  <si>
    <r>
      <rPr>
        <b/>
        <sz val="11"/>
        <color theme="1"/>
        <rFont val="Calibri"/>
        <family val="2"/>
        <scheme val="minor"/>
      </rPr>
      <t>Supplementary Table 2:</t>
    </r>
    <r>
      <rPr>
        <sz val="11"/>
        <color theme="1"/>
        <rFont val="Calibri"/>
        <family val="2"/>
        <scheme val="minor"/>
      </rPr>
      <t xml:space="preserve"> Statistical comparison of the magnitude of the AIF1+ immunostaining in the brains of mice infected with distinct prion agent strains.</t>
    </r>
  </si>
  <si>
    <t>Brain sections were then immunostained to detect  AIF1 and the magnitude of the  AIF1+ immunostaining measured across 9 distinct brain regions as in Figure 6.</t>
  </si>
  <si>
    <t xml:space="preserve">The magnitude of the  AIF1+ immunostaining was then compared between pairs of each group by paired t test.  </t>
  </si>
  <si>
    <r>
      <rPr>
        <b/>
        <sz val="11"/>
        <color theme="1"/>
        <rFont val="Calibri"/>
        <family val="2"/>
        <scheme val="minor"/>
      </rPr>
      <t>Supplementary Table 3:</t>
    </r>
    <r>
      <rPr>
        <sz val="11"/>
        <color theme="1"/>
        <rFont val="Calibri"/>
        <family val="2"/>
        <scheme val="minor"/>
      </rPr>
      <t xml:space="preserve"> Statistical comparison of the magnitude of the GFAP+ immunostaining in the brains of mice infected with distinct prion agent strains.</t>
    </r>
  </si>
  <si>
    <t>Brain sections were then immunostained to detect GFAP and the magnitude of the  GFAP+ immunostaining measured across 9 distinct brain regions as in Figure 6.</t>
  </si>
  <si>
    <t xml:space="preserve">The magnitude of the GFAP+ immunostaining was then compared between pairs of each group by paired t test.  </t>
  </si>
  <si>
    <r>
      <rPr>
        <b/>
        <sz val="11"/>
        <color theme="1"/>
        <rFont val="Calibri"/>
        <family val="2"/>
        <scheme val="minor"/>
      </rPr>
      <t>Supplementary Table 4:</t>
    </r>
    <r>
      <rPr>
        <sz val="11"/>
        <color theme="1"/>
        <rFont val="Calibri"/>
        <family val="2"/>
        <scheme val="minor"/>
      </rPr>
      <t xml:space="preserve"> Statistical comparison of the magnitude of the CD44+ immunostaining in the brains of mice infected with distinct prion agent strains.</t>
    </r>
  </si>
  <si>
    <t>Brain sections were then immunostained to detect CD44 and the magnitude of the CD44+ immunostaining measured across 9 distinct brain regions as in Figure 4.</t>
  </si>
  <si>
    <t xml:space="preserve">The magnitude of the CD44+ immunostaining was then compared between pairs of each group by paired t test.  </t>
  </si>
  <si>
    <t>AIF1+ immunostaining</t>
  </si>
  <si>
    <t>GFAP+ immunostaining</t>
  </si>
  <si>
    <r>
      <rPr>
        <b/>
        <sz val="11"/>
        <color theme="1"/>
        <rFont val="Calibri"/>
        <family val="2"/>
        <scheme val="minor"/>
      </rPr>
      <t>Supplementary table 5:</t>
    </r>
    <r>
      <rPr>
        <sz val="11"/>
        <color theme="1"/>
        <rFont val="Calibri"/>
        <family val="2"/>
        <scheme val="minor"/>
      </rPr>
      <t xml:space="preserve"> Pearson correlation statistics for pairwise comparison of neuropathologica IHC markers in the brains of mice infected with distinct prion agent strains.  </t>
    </r>
  </si>
  <si>
    <t>Brain sections were then immunostained to detect AIF1, CD44, GFAP and PrPd.  The magnitude of the immunostaining for each protein was then measured across 9 distinct brain regions as in Figure 4 and Figure 6.</t>
  </si>
  <si>
    <t xml:space="preserve">Pearson correlations were than calculated for differences in the magnitude of the immunostaining for each pair of markers for each prion agent strain and host combination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9" x14ac:knownFonts="1">
    <font>
      <sz val="11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mbria"/>
      <family val="1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b/>
      <sz val="11"/>
      <color theme="1"/>
      <name val="Arial"/>
      <family val="2"/>
    </font>
    <font>
      <b/>
      <sz val="11"/>
      <color theme="1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92D05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1" xfId="0" applyBorder="1"/>
    <xf numFmtId="0" fontId="1" fillId="2" borderId="1" xfId="0" applyFont="1" applyFill="1" applyBorder="1"/>
    <xf numFmtId="0" fontId="0" fillId="2" borderId="1" xfId="0" applyFill="1" applyBorder="1"/>
    <xf numFmtId="0" fontId="0" fillId="0" borderId="1" xfId="0" applyBorder="1" applyAlignment="1">
      <alignment wrapText="1"/>
    </xf>
    <xf numFmtId="0" fontId="0" fillId="0" borderId="1" xfId="0" applyFill="1" applyBorder="1" applyAlignment="1">
      <alignment wrapText="1"/>
    </xf>
    <xf numFmtId="0" fontId="0" fillId="0" borderId="2" xfId="0" applyFill="1" applyBorder="1"/>
    <xf numFmtId="0" fontId="0" fillId="5" borderId="0" xfId="0" applyFill="1"/>
    <xf numFmtId="0" fontId="0" fillId="0" borderId="3" xfId="0" applyFill="1" applyBorder="1"/>
    <xf numFmtId="0" fontId="3" fillId="0" borderId="1" xfId="0" applyFont="1" applyFill="1" applyBorder="1"/>
    <xf numFmtId="0" fontId="0" fillId="0" borderId="1" xfId="0" applyFill="1" applyBorder="1"/>
    <xf numFmtId="0" fontId="0" fillId="4" borderId="1" xfId="0" applyFill="1" applyBorder="1"/>
    <xf numFmtId="0" fontId="0" fillId="3" borderId="1" xfId="0" applyFill="1" applyBorder="1"/>
    <xf numFmtId="0" fontId="0" fillId="4" borderId="3" xfId="0" applyFill="1" applyBorder="1"/>
    <xf numFmtId="0" fontId="3" fillId="4" borderId="1" xfId="0" applyFont="1" applyFill="1" applyBorder="1"/>
    <xf numFmtId="0" fontId="3" fillId="9" borderId="1" xfId="0" applyFont="1" applyFill="1" applyBorder="1"/>
    <xf numFmtId="0" fontId="0" fillId="9" borderId="1" xfId="0" applyFill="1" applyBorder="1"/>
    <xf numFmtId="0" fontId="0" fillId="5" borderId="1" xfId="0" applyFill="1" applyBorder="1"/>
    <xf numFmtId="0" fontId="3" fillId="5" borderId="1" xfId="0" applyFont="1" applyFill="1" applyBorder="1"/>
    <xf numFmtId="0" fontId="0" fillId="9" borderId="2" xfId="0" applyFill="1" applyBorder="1"/>
    <xf numFmtId="0" fontId="3" fillId="3" borderId="1" xfId="0" applyFont="1" applyFill="1" applyBorder="1"/>
    <xf numFmtId="164" fontId="0" fillId="4" borderId="1" xfId="0" applyNumberFormat="1" applyFont="1" applyFill="1" applyBorder="1" applyAlignment="1">
      <alignment horizontal="center"/>
    </xf>
    <xf numFmtId="164" fontId="2" fillId="0" borderId="1" xfId="0" applyNumberFormat="1" applyFont="1" applyFill="1" applyBorder="1" applyAlignment="1">
      <alignment horizontal="center"/>
    </xf>
    <xf numFmtId="164" fontId="2" fillId="3" borderId="1" xfId="0" applyNumberFormat="1" applyFont="1" applyFill="1" applyBorder="1" applyAlignment="1">
      <alignment horizontal="center"/>
    </xf>
    <xf numFmtId="164" fontId="2" fillId="4" borderId="1" xfId="0" applyNumberFormat="1" applyFont="1" applyFill="1" applyBorder="1" applyAlignment="1">
      <alignment horizontal="center"/>
    </xf>
    <xf numFmtId="164" fontId="2" fillId="5" borderId="1" xfId="0" applyNumberFormat="1" applyFont="1" applyFill="1" applyBorder="1" applyAlignment="1">
      <alignment horizontal="center"/>
    </xf>
    <xf numFmtId="164" fontId="0" fillId="10" borderId="1" xfId="0" applyNumberFormat="1" applyFont="1" applyFill="1" applyBorder="1" applyAlignment="1">
      <alignment horizontal="center"/>
    </xf>
    <xf numFmtId="164" fontId="0" fillId="8" borderId="1" xfId="0" applyNumberFormat="1" applyFont="1" applyFill="1" applyBorder="1" applyAlignment="1">
      <alignment horizontal="center"/>
    </xf>
    <xf numFmtId="164" fontId="0" fillId="7" borderId="1" xfId="0" applyNumberFormat="1" applyFont="1" applyFill="1" applyBorder="1" applyAlignment="1">
      <alignment horizontal="center"/>
    </xf>
    <xf numFmtId="164" fontId="0" fillId="6" borderId="1" xfId="0" applyNumberFormat="1" applyFont="1" applyFill="1" applyBorder="1" applyAlignment="1">
      <alignment horizontal="center"/>
    </xf>
    <xf numFmtId="164" fontId="0" fillId="5" borderId="1" xfId="0" applyNumberFormat="1" applyFont="1" applyFill="1" applyBorder="1" applyAlignment="1">
      <alignment horizontal="center"/>
    </xf>
    <xf numFmtId="0" fontId="5" fillId="0" borderId="4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3" borderId="5" xfId="0" applyFont="1" applyFill="1" applyBorder="1" applyAlignment="1">
      <alignment horizontal="center" vertical="center"/>
    </xf>
    <xf numFmtId="0" fontId="5" fillId="4" borderId="5" xfId="0" applyFont="1" applyFill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5" fillId="6" borderId="5" xfId="0" applyFont="1" applyFill="1" applyBorder="1" applyAlignment="1">
      <alignment horizontal="center" vertical="center"/>
    </xf>
    <xf numFmtId="0" fontId="5" fillId="8" borderId="5" xfId="0" applyFont="1" applyFill="1" applyBorder="1" applyAlignment="1">
      <alignment horizontal="center" vertical="center"/>
    </xf>
    <xf numFmtId="0" fontId="5" fillId="10" borderId="5" xfId="0" applyFont="1" applyFill="1" applyBorder="1" applyAlignment="1">
      <alignment horizontal="center" vertical="center"/>
    </xf>
    <xf numFmtId="0" fontId="5" fillId="7" borderId="5" xfId="0" applyFont="1" applyFill="1" applyBorder="1" applyAlignment="1">
      <alignment horizontal="center" vertical="center"/>
    </xf>
    <xf numFmtId="0" fontId="4" fillId="0" borderId="0" xfId="0" applyFont="1"/>
    <xf numFmtId="0" fontId="5" fillId="0" borderId="5" xfId="0" applyFont="1" applyBorder="1" applyAlignment="1">
      <alignment horizontal="center" vertical="center"/>
    </xf>
    <xf numFmtId="0" fontId="0" fillId="0" borderId="0" xfId="0" applyFill="1"/>
    <xf numFmtId="0" fontId="2" fillId="0" borderId="0" xfId="0" applyFont="1"/>
    <xf numFmtId="0" fontId="7" fillId="0" borderId="1" xfId="0" applyFont="1" applyBorder="1" applyAlignment="1">
      <alignment horizontal="justify" vertical="center" wrapText="1"/>
    </xf>
    <xf numFmtId="0" fontId="2" fillId="0" borderId="0" xfId="0" applyFont="1" applyAlignment="1">
      <alignment horizontal="right"/>
    </xf>
    <xf numFmtId="0" fontId="7" fillId="0" borderId="1" xfId="0" applyFont="1" applyBorder="1" applyAlignment="1">
      <alignment horizontal="center" vertical="center" wrapText="1"/>
    </xf>
    <xf numFmtId="0" fontId="8" fillId="0" borderId="0" xfId="0" applyFont="1" applyFill="1" applyBorder="1" applyAlignment="1">
      <alignment horizontal="left" vertical="center"/>
    </xf>
    <xf numFmtId="0" fontId="0" fillId="0" borderId="6" xfId="0" applyBorder="1"/>
    <xf numFmtId="0" fontId="0" fillId="0" borderId="0" xfId="0" applyBorder="1"/>
    <xf numFmtId="0" fontId="0" fillId="5" borderId="0" xfId="0" applyFill="1" applyBorder="1"/>
    <xf numFmtId="0" fontId="2" fillId="5" borderId="0" xfId="0" applyFont="1" applyFill="1" applyBorder="1"/>
    <xf numFmtId="0" fontId="2" fillId="0" borderId="0" xfId="0" applyFont="1" applyAlignment="1">
      <alignment wrapText="1"/>
    </xf>
    <xf numFmtId="49" fontId="2" fillId="0" borderId="0" xfId="0" applyNumberFormat="1" applyFont="1" applyAlignment="1">
      <alignment wrapText="1"/>
    </xf>
  </cellXfs>
  <cellStyles count="1">
    <cellStyle name="Normal" xfId="0" builtinId="0"/>
  </cellStyles>
  <dxfs count="1">
    <dxf>
      <fill>
        <patternFill>
          <bgColor rgb="FFC00000"/>
        </patternFill>
      </fill>
    </dxf>
  </dxfs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4"/>
  <sheetViews>
    <sheetView zoomScaleNormal="100" workbookViewId="0">
      <selection activeCell="A2" sqref="A2:XFD4"/>
    </sheetView>
  </sheetViews>
  <sheetFormatPr defaultRowHeight="15" x14ac:dyDescent="0.25"/>
  <cols>
    <col min="1" max="1" width="7.5703125" customWidth="1"/>
    <col min="2" max="2" width="16" customWidth="1"/>
    <col min="4" max="16" width="9" bestFit="1" customWidth="1"/>
    <col min="17" max="17" width="8.42578125" bestFit="1" customWidth="1"/>
    <col min="18" max="19" width="8" bestFit="1" customWidth="1"/>
    <col min="20" max="20" width="9" bestFit="1" customWidth="1"/>
  </cols>
  <sheetData>
    <row r="1" spans="1:25" x14ac:dyDescent="0.25">
      <c r="A1" t="s">
        <v>77</v>
      </c>
    </row>
    <row r="2" spans="1:25" x14ac:dyDescent="0.25">
      <c r="A2" t="s">
        <v>78</v>
      </c>
    </row>
    <row r="3" spans="1:25" x14ac:dyDescent="0.25">
      <c r="A3" t="s">
        <v>76</v>
      </c>
    </row>
    <row r="4" spans="1:25" x14ac:dyDescent="0.25">
      <c r="A4" t="s">
        <v>79</v>
      </c>
    </row>
    <row r="6" spans="1:25" ht="30" x14ac:dyDescent="0.25">
      <c r="B6" s="53" t="s">
        <v>75</v>
      </c>
      <c r="C6" s="4" t="s">
        <v>35</v>
      </c>
      <c r="D6" s="4" t="s">
        <v>34</v>
      </c>
      <c r="E6" s="4" t="s">
        <v>33</v>
      </c>
      <c r="F6" s="4" t="s">
        <v>32</v>
      </c>
      <c r="G6" s="4" t="s">
        <v>31</v>
      </c>
      <c r="H6" s="4" t="s">
        <v>30</v>
      </c>
      <c r="I6" s="4" t="s">
        <v>29</v>
      </c>
      <c r="J6" s="4" t="s">
        <v>28</v>
      </c>
      <c r="K6" s="5" t="s">
        <v>27</v>
      </c>
      <c r="L6" s="4" t="s">
        <v>26</v>
      </c>
      <c r="M6" s="4" t="s">
        <v>18</v>
      </c>
      <c r="N6" s="4" t="s">
        <v>19</v>
      </c>
      <c r="O6" s="4" t="s">
        <v>20</v>
      </c>
      <c r="P6" s="4" t="s">
        <v>21</v>
      </c>
      <c r="Q6" s="4" t="s">
        <v>22</v>
      </c>
      <c r="R6" s="4" t="s">
        <v>23</v>
      </c>
      <c r="S6" s="4" t="s">
        <v>24</v>
      </c>
      <c r="T6" s="4" t="s">
        <v>25</v>
      </c>
    </row>
    <row r="7" spans="1:25" x14ac:dyDescent="0.25">
      <c r="B7" s="1" t="s">
        <v>0</v>
      </c>
      <c r="C7" s="2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V7" s="50"/>
      <c r="W7" s="50"/>
    </row>
    <row r="8" spans="1:25" x14ac:dyDescent="0.25">
      <c r="B8" s="1" t="s">
        <v>1</v>
      </c>
      <c r="C8" s="11">
        <v>5.0000000000000001E-3</v>
      </c>
      <c r="D8" s="3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48"/>
      <c r="U8" s="49"/>
      <c r="V8" s="51" t="s">
        <v>71</v>
      </c>
      <c r="W8" s="50"/>
      <c r="X8" s="7"/>
      <c r="Y8" s="7"/>
    </row>
    <row r="9" spans="1:25" x14ac:dyDescent="0.25">
      <c r="B9" s="1" t="s">
        <v>2</v>
      </c>
      <c r="C9" s="1">
        <v>0.26800000000000002</v>
      </c>
      <c r="D9" s="16">
        <v>2.5000000000000001E-2</v>
      </c>
      <c r="E9" s="3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48"/>
      <c r="U9" s="49"/>
      <c r="V9" s="1" t="s">
        <v>66</v>
      </c>
      <c r="W9" s="16"/>
      <c r="X9" s="7"/>
      <c r="Y9" s="7"/>
    </row>
    <row r="10" spans="1:25" x14ac:dyDescent="0.25">
      <c r="B10" s="1" t="s">
        <v>3</v>
      </c>
      <c r="C10" s="10">
        <v>0.75600000000000001</v>
      </c>
      <c r="D10" s="11">
        <v>2E-3</v>
      </c>
      <c r="E10" s="16">
        <v>2.7E-2</v>
      </c>
      <c r="F10" s="3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48"/>
      <c r="U10" s="49"/>
      <c r="V10" s="1" t="s">
        <v>67</v>
      </c>
      <c r="W10" s="11"/>
      <c r="X10" s="7"/>
      <c r="Y10" s="7"/>
    </row>
    <row r="11" spans="1:25" x14ac:dyDescent="0.25">
      <c r="B11" s="1" t="s">
        <v>4</v>
      </c>
      <c r="C11" s="1">
        <v>0.57099999999999995</v>
      </c>
      <c r="D11" s="11">
        <v>3.0000000000000001E-3</v>
      </c>
      <c r="E11" s="1">
        <v>0.36199999999999999</v>
      </c>
      <c r="F11" s="1">
        <v>0.14399999999999999</v>
      </c>
      <c r="G11" s="3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48"/>
      <c r="U11" s="49"/>
      <c r="V11" s="1" t="s">
        <v>68</v>
      </c>
      <c r="W11" s="12"/>
      <c r="X11" s="7"/>
      <c r="Y11" s="7"/>
    </row>
    <row r="12" spans="1:25" x14ac:dyDescent="0.25">
      <c r="B12" s="1" t="s">
        <v>5</v>
      </c>
      <c r="C12" s="1">
        <v>0.35199999999999998</v>
      </c>
      <c r="D12" s="16">
        <v>4.4999999999999998E-2</v>
      </c>
      <c r="E12" s="10">
        <v>0.78700000000000003</v>
      </c>
      <c r="F12" s="16">
        <v>4.4999999999999998E-2</v>
      </c>
      <c r="G12" s="1">
        <v>0.39200000000000002</v>
      </c>
      <c r="H12" s="3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</row>
    <row r="13" spans="1:25" x14ac:dyDescent="0.25">
      <c r="B13" s="1" t="s">
        <v>6</v>
      </c>
      <c r="C13" s="1">
        <v>0.191</v>
      </c>
      <c r="D13" s="16">
        <v>4.3999999999999997E-2</v>
      </c>
      <c r="E13" s="10">
        <v>0.81</v>
      </c>
      <c r="F13" s="1">
        <v>8.4000000000000005E-2</v>
      </c>
      <c r="G13" s="1">
        <v>0.42799999999999999</v>
      </c>
      <c r="H13" s="10">
        <v>0.94599999999999995</v>
      </c>
      <c r="I13" s="3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</row>
    <row r="14" spans="1:25" x14ac:dyDescent="0.25">
      <c r="B14" s="1" t="s">
        <v>7</v>
      </c>
      <c r="C14" s="16">
        <v>3.5000000000000003E-2</v>
      </c>
      <c r="D14" s="1">
        <v>5.1999999999999998E-2</v>
      </c>
      <c r="E14" s="10">
        <v>0.66400000000000003</v>
      </c>
      <c r="F14" s="16">
        <v>8.9999999999999993E-3</v>
      </c>
      <c r="G14" s="1">
        <v>7.8E-2</v>
      </c>
      <c r="H14" s="1">
        <v>0.50700000000000001</v>
      </c>
      <c r="I14" s="1">
        <v>0.376</v>
      </c>
      <c r="J14" s="3"/>
      <c r="K14" s="1"/>
      <c r="L14" s="1"/>
      <c r="M14" s="1"/>
      <c r="N14" s="1"/>
      <c r="O14" s="1"/>
      <c r="P14" s="1"/>
      <c r="Q14" s="1"/>
      <c r="R14" s="1"/>
      <c r="S14" s="1"/>
      <c r="T14" s="1"/>
    </row>
    <row r="15" spans="1:25" x14ac:dyDescent="0.25">
      <c r="B15" s="1" t="s">
        <v>8</v>
      </c>
      <c r="C15" s="10">
        <v>0.98699999999999999</v>
      </c>
      <c r="D15" s="16">
        <v>0.01</v>
      </c>
      <c r="E15" s="1">
        <v>6.0999999999999999E-2</v>
      </c>
      <c r="F15" s="10">
        <v>0.60399999999999998</v>
      </c>
      <c r="G15" s="1">
        <v>0.55800000000000005</v>
      </c>
      <c r="H15" s="1">
        <v>0.128</v>
      </c>
      <c r="I15" s="1">
        <v>0.13100000000000001</v>
      </c>
      <c r="J15" s="16">
        <v>3.3000000000000002E-2</v>
      </c>
      <c r="K15" s="3"/>
      <c r="L15" s="1"/>
      <c r="M15" s="1"/>
      <c r="N15" s="1"/>
      <c r="O15" s="1"/>
      <c r="P15" s="1"/>
      <c r="Q15" s="1"/>
      <c r="R15" s="1"/>
      <c r="S15" s="1"/>
      <c r="T15" s="1"/>
    </row>
    <row r="16" spans="1:25" x14ac:dyDescent="0.25">
      <c r="B16" s="1" t="s">
        <v>9</v>
      </c>
      <c r="C16" s="1">
        <v>0.124</v>
      </c>
      <c r="D16" s="16">
        <v>2.8000000000000001E-2</v>
      </c>
      <c r="E16" s="10">
        <v>0.70899999999999996</v>
      </c>
      <c r="F16" s="16">
        <v>2.5000000000000001E-2</v>
      </c>
      <c r="G16" s="1">
        <v>0.45400000000000001</v>
      </c>
      <c r="H16" s="10">
        <v>0.89600000000000002</v>
      </c>
      <c r="I16" s="10">
        <v>0.91800000000000004</v>
      </c>
      <c r="J16" s="1">
        <v>0.30199999999999999</v>
      </c>
      <c r="K16" s="16">
        <v>2.8000000000000001E-2</v>
      </c>
      <c r="L16" s="3"/>
      <c r="M16" s="1"/>
      <c r="N16" s="1"/>
      <c r="O16" s="1"/>
      <c r="P16" s="1"/>
      <c r="Q16" s="1"/>
      <c r="R16" s="1"/>
      <c r="S16" s="1"/>
      <c r="T16" s="1"/>
    </row>
    <row r="17" spans="2:22" x14ac:dyDescent="0.25">
      <c r="B17" s="1" t="s">
        <v>10</v>
      </c>
      <c r="C17" s="10">
        <v>0.83699999999999997</v>
      </c>
      <c r="D17" s="16">
        <v>1.2E-2</v>
      </c>
      <c r="E17" s="1">
        <v>0.19600000000000001</v>
      </c>
      <c r="F17" s="1">
        <v>0.40600000000000003</v>
      </c>
      <c r="G17" s="10">
        <v>0.67600000000000005</v>
      </c>
      <c r="H17" s="1">
        <v>7.2999999999999995E-2</v>
      </c>
      <c r="I17" s="1">
        <v>0.11899999999999999</v>
      </c>
      <c r="J17" s="16">
        <v>2.4E-2</v>
      </c>
      <c r="K17" s="10">
        <v>0.71099999999999997</v>
      </c>
      <c r="L17" s="1">
        <v>0.252</v>
      </c>
      <c r="M17" s="3"/>
      <c r="N17" s="1"/>
      <c r="O17" s="1"/>
      <c r="P17" s="1"/>
      <c r="Q17" s="1"/>
      <c r="R17" s="1"/>
      <c r="S17" s="1"/>
      <c r="T17" s="1"/>
    </row>
    <row r="18" spans="2:22" x14ac:dyDescent="0.25">
      <c r="B18" s="1" t="s">
        <v>11</v>
      </c>
      <c r="C18" s="16">
        <v>8.9999999999999993E-3</v>
      </c>
      <c r="D18" s="12">
        <v>1E-4</v>
      </c>
      <c r="E18" s="12">
        <v>1E-4</v>
      </c>
      <c r="F18" s="12">
        <v>1E-4</v>
      </c>
      <c r="G18" s="12">
        <v>1E-3</v>
      </c>
      <c r="H18" s="12">
        <v>1E-3</v>
      </c>
      <c r="I18" s="12">
        <v>1E-4</v>
      </c>
      <c r="J18" s="12">
        <v>1E-4</v>
      </c>
      <c r="K18" s="12">
        <v>1E-4</v>
      </c>
      <c r="L18" s="12">
        <v>1E-4</v>
      </c>
      <c r="M18" s="11">
        <v>4.0000000000000001E-3</v>
      </c>
      <c r="N18" s="3"/>
      <c r="O18" s="1"/>
      <c r="P18" s="1"/>
      <c r="Q18" s="1"/>
      <c r="R18" s="1"/>
      <c r="S18" s="1"/>
      <c r="T18" s="1"/>
    </row>
    <row r="19" spans="2:22" x14ac:dyDescent="0.25">
      <c r="B19" s="1" t="s">
        <v>12</v>
      </c>
      <c r="C19" s="16">
        <v>1.7999999999999999E-2</v>
      </c>
      <c r="D19" s="12">
        <v>1E-3</v>
      </c>
      <c r="E19" s="16">
        <v>8.0000000000000002E-3</v>
      </c>
      <c r="F19" s="16">
        <v>3.4000000000000002E-2</v>
      </c>
      <c r="G19" s="16">
        <v>2.7E-2</v>
      </c>
      <c r="H19" s="16">
        <v>2.5000000000000001E-2</v>
      </c>
      <c r="I19" s="16">
        <v>0.02</v>
      </c>
      <c r="J19" s="12">
        <v>1E-3</v>
      </c>
      <c r="K19" s="16">
        <v>3.3000000000000002E-2</v>
      </c>
      <c r="L19" s="12">
        <v>1E-3</v>
      </c>
      <c r="M19" s="1">
        <v>6.5000000000000002E-2</v>
      </c>
      <c r="N19" s="1">
        <v>0.23899999999999999</v>
      </c>
      <c r="O19" s="3"/>
      <c r="P19" s="1"/>
      <c r="Q19" s="1"/>
      <c r="R19" s="1"/>
      <c r="S19" s="1"/>
      <c r="T19" s="1"/>
    </row>
    <row r="20" spans="2:22" x14ac:dyDescent="0.25">
      <c r="B20" s="1" t="s">
        <v>13</v>
      </c>
      <c r="C20" s="16">
        <v>0.01</v>
      </c>
      <c r="D20" s="12">
        <v>1E-3</v>
      </c>
      <c r="E20" s="12">
        <v>1E-4</v>
      </c>
      <c r="F20" s="12">
        <v>1E-3</v>
      </c>
      <c r="G20" s="11">
        <v>2E-3</v>
      </c>
      <c r="H20" s="12">
        <v>1E-4</v>
      </c>
      <c r="I20" s="12">
        <v>1E-3</v>
      </c>
      <c r="J20" s="12">
        <v>1E-3</v>
      </c>
      <c r="K20" s="12">
        <v>1E-4</v>
      </c>
      <c r="L20" s="12">
        <v>1E-4</v>
      </c>
      <c r="M20" s="12">
        <v>1E-3</v>
      </c>
      <c r="N20" s="16">
        <v>0.04</v>
      </c>
      <c r="O20" s="16">
        <v>3.2000000000000001E-2</v>
      </c>
      <c r="P20" s="3"/>
      <c r="Q20" s="1"/>
      <c r="R20" s="1"/>
      <c r="S20" s="1"/>
      <c r="T20" s="1"/>
    </row>
    <row r="21" spans="2:22" x14ac:dyDescent="0.25">
      <c r="B21" s="1" t="s">
        <v>14</v>
      </c>
      <c r="C21" s="10">
        <v>0.94199999999999995</v>
      </c>
      <c r="D21" s="16">
        <v>1.0999999999999999E-2</v>
      </c>
      <c r="E21" s="1">
        <v>0.16500000000000001</v>
      </c>
      <c r="F21" s="10">
        <v>0.67800000000000005</v>
      </c>
      <c r="G21" s="10">
        <v>0.65700000000000003</v>
      </c>
      <c r="H21" s="1">
        <v>0.249</v>
      </c>
      <c r="I21" s="1">
        <v>5.1999999999999998E-2</v>
      </c>
      <c r="J21" s="1">
        <v>8.3000000000000004E-2</v>
      </c>
      <c r="K21" s="10">
        <v>0.89900000000000002</v>
      </c>
      <c r="L21" s="1">
        <v>0.104</v>
      </c>
      <c r="M21" s="10">
        <v>0.84399999999999997</v>
      </c>
      <c r="N21" s="11">
        <v>4.0000000000000001E-3</v>
      </c>
      <c r="O21" s="1">
        <v>8.5999999999999993E-2</v>
      </c>
      <c r="P21" s="11">
        <v>3.0000000000000001E-3</v>
      </c>
      <c r="Q21" s="3"/>
      <c r="R21" s="1"/>
      <c r="S21" s="1"/>
      <c r="T21" s="1"/>
    </row>
    <row r="22" spans="2:22" x14ac:dyDescent="0.25">
      <c r="B22" s="1" t="s">
        <v>15</v>
      </c>
      <c r="C22" s="1">
        <v>0.39300000000000002</v>
      </c>
      <c r="D22" s="11">
        <v>2E-3</v>
      </c>
      <c r="E22" s="1">
        <v>7.5999999999999998E-2</v>
      </c>
      <c r="F22" s="10">
        <v>0.65600000000000003</v>
      </c>
      <c r="G22" s="1">
        <v>0.14099999999999999</v>
      </c>
      <c r="H22" s="1">
        <v>7.0000000000000007E-2</v>
      </c>
      <c r="I22" s="16">
        <v>1.0999999999999999E-2</v>
      </c>
      <c r="J22" s="11">
        <v>5.0000000000000001E-3</v>
      </c>
      <c r="K22" s="1">
        <v>0.51300000000000001</v>
      </c>
      <c r="L22" s="16">
        <v>3.5999999999999997E-2</v>
      </c>
      <c r="M22" s="1">
        <v>0.223</v>
      </c>
      <c r="N22" s="16">
        <v>1.6E-2</v>
      </c>
      <c r="O22" s="1">
        <v>0.13200000000000001</v>
      </c>
      <c r="P22" s="16">
        <v>8.0000000000000002E-3</v>
      </c>
      <c r="Q22" s="1">
        <v>0.37</v>
      </c>
      <c r="R22" s="3"/>
      <c r="S22" s="1"/>
      <c r="T22" s="1"/>
    </row>
    <row r="23" spans="2:22" x14ac:dyDescent="0.25">
      <c r="B23" s="1" t="s">
        <v>16</v>
      </c>
      <c r="C23" s="1">
        <v>7.0000000000000007E-2</v>
      </c>
      <c r="D23" s="11">
        <v>2E-3</v>
      </c>
      <c r="E23" s="16">
        <v>6.0000000000000001E-3</v>
      </c>
      <c r="F23" s="1">
        <v>0.08</v>
      </c>
      <c r="G23" s="1">
        <v>6.4000000000000001E-2</v>
      </c>
      <c r="H23" s="16">
        <v>1.2E-2</v>
      </c>
      <c r="I23" s="11">
        <v>2E-3</v>
      </c>
      <c r="J23" s="11">
        <v>3.0000000000000001E-3</v>
      </c>
      <c r="K23" s="16">
        <v>7.0000000000000001E-3</v>
      </c>
      <c r="L23" s="12">
        <v>1E-4</v>
      </c>
      <c r="M23" s="16">
        <v>0.04</v>
      </c>
      <c r="N23" s="16">
        <v>4.3999999999999997E-2</v>
      </c>
      <c r="O23" s="1">
        <v>0.52</v>
      </c>
      <c r="P23" s="16">
        <v>6.0000000000000001E-3</v>
      </c>
      <c r="Q23" s="16">
        <v>8.0000000000000002E-3</v>
      </c>
      <c r="R23" s="1">
        <v>0.17</v>
      </c>
      <c r="S23" s="3"/>
      <c r="T23" s="1"/>
      <c r="V23" s="42"/>
    </row>
    <row r="24" spans="2:22" x14ac:dyDescent="0.25">
      <c r="B24" s="1" t="s">
        <v>17</v>
      </c>
      <c r="C24" s="16">
        <v>8.9999999999999993E-3</v>
      </c>
      <c r="D24" s="12">
        <v>1E-3</v>
      </c>
      <c r="E24" s="16">
        <v>4.0000000000000001E-3</v>
      </c>
      <c r="F24" s="16">
        <v>3.7999999999999999E-2</v>
      </c>
      <c r="G24" s="16">
        <v>2.9000000000000001E-2</v>
      </c>
      <c r="H24" s="16">
        <v>0.01</v>
      </c>
      <c r="I24" s="11">
        <v>3.0000000000000001E-3</v>
      </c>
      <c r="J24" s="11">
        <v>4.0000000000000001E-3</v>
      </c>
      <c r="K24" s="16">
        <v>1.4999999999999999E-2</v>
      </c>
      <c r="L24" s="12">
        <v>1E-4</v>
      </c>
      <c r="M24" s="16">
        <v>3.1E-2</v>
      </c>
      <c r="N24" s="1">
        <v>0.52</v>
      </c>
      <c r="O24" s="10">
        <v>0.65600000000000003</v>
      </c>
      <c r="P24" s="1">
        <v>5.5E-2</v>
      </c>
      <c r="Q24" s="11">
        <v>4.0000000000000001E-3</v>
      </c>
      <c r="R24" s="16">
        <v>4.9000000000000002E-2</v>
      </c>
      <c r="S24" s="1">
        <v>6.0999999999999999E-2</v>
      </c>
      <c r="T24" s="3"/>
    </row>
  </sheetData>
  <conditionalFormatting sqref="U17">
    <cfRule type="expression" dxfId="0" priority="3">
      <formula>"&lt;.001"</formula>
    </cfRule>
  </conditionalFormatting>
  <conditionalFormatting sqref="U13">
    <cfRule type="colorScale" priority="2">
      <colorScale>
        <cfvo type="num" val="&quot;&lt;.05&quot;"/>
        <cfvo type="max"/>
        <color rgb="FFFF0000"/>
        <color rgb="FF0070C0"/>
      </colorScale>
    </cfRule>
  </conditionalFormatting>
  <conditionalFormatting sqref="C8:T24">
    <cfRule type="colorScale" priority="1">
      <colorScale>
        <cfvo type="num" val="&quot;&lt;.05&quot;"/>
        <cfvo type="num" val="&quot;&gt;.6&quot;"/>
        <cfvo type="max"/>
        <color rgb="FFFF0000"/>
        <color theme="0"/>
        <color rgb="FF0070C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4"/>
  <sheetViews>
    <sheetView workbookViewId="0">
      <selection activeCell="V8" sqref="V8:W11"/>
    </sheetView>
  </sheetViews>
  <sheetFormatPr defaultRowHeight="15" x14ac:dyDescent="0.25"/>
  <cols>
    <col min="2" max="2" width="15.7109375" customWidth="1"/>
  </cols>
  <sheetData>
    <row r="1" spans="1:23" x14ac:dyDescent="0.25">
      <c r="A1" t="s">
        <v>81</v>
      </c>
    </row>
    <row r="2" spans="1:23" x14ac:dyDescent="0.25">
      <c r="A2" t="s">
        <v>78</v>
      </c>
    </row>
    <row r="3" spans="1:23" x14ac:dyDescent="0.25">
      <c r="A3" t="s">
        <v>82</v>
      </c>
    </row>
    <row r="4" spans="1:23" x14ac:dyDescent="0.25">
      <c r="A4" t="s">
        <v>83</v>
      </c>
    </row>
    <row r="6" spans="1:23" ht="30" x14ac:dyDescent="0.25">
      <c r="B6" s="52" t="s">
        <v>90</v>
      </c>
      <c r="C6" s="4" t="s">
        <v>35</v>
      </c>
      <c r="D6" s="4" t="s">
        <v>34</v>
      </c>
      <c r="E6" s="4" t="s">
        <v>33</v>
      </c>
      <c r="F6" s="4" t="s">
        <v>32</v>
      </c>
      <c r="G6" s="4" t="s">
        <v>31</v>
      </c>
      <c r="H6" s="4" t="s">
        <v>30</v>
      </c>
      <c r="I6" s="4" t="s">
        <v>29</v>
      </c>
      <c r="J6" s="4" t="s">
        <v>28</v>
      </c>
      <c r="K6" s="5" t="s">
        <v>27</v>
      </c>
      <c r="L6" s="4" t="s">
        <v>26</v>
      </c>
      <c r="M6" s="4" t="s">
        <v>18</v>
      </c>
      <c r="N6" s="4" t="s">
        <v>19</v>
      </c>
      <c r="O6" s="4" t="s">
        <v>20</v>
      </c>
      <c r="P6" s="4" t="s">
        <v>21</v>
      </c>
      <c r="Q6" s="4" t="s">
        <v>22</v>
      </c>
      <c r="R6" s="4" t="s">
        <v>23</v>
      </c>
      <c r="S6" s="4" t="s">
        <v>24</v>
      </c>
      <c r="T6" s="4" t="s">
        <v>25</v>
      </c>
    </row>
    <row r="7" spans="1:23" x14ac:dyDescent="0.25">
      <c r="B7" s="1" t="s">
        <v>0</v>
      </c>
      <c r="C7" s="2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</row>
    <row r="8" spans="1:23" x14ac:dyDescent="0.25">
      <c r="B8" s="1" t="s">
        <v>1</v>
      </c>
      <c r="C8" s="17">
        <v>0.14799999999999999</v>
      </c>
      <c r="D8" s="3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V8" s="51" t="s">
        <v>71</v>
      </c>
      <c r="W8" s="50"/>
    </row>
    <row r="9" spans="1:23" x14ac:dyDescent="0.25">
      <c r="B9" s="1" t="s">
        <v>2</v>
      </c>
      <c r="C9" s="16">
        <v>8.0000000000000002E-3</v>
      </c>
      <c r="D9" s="10">
        <v>0.58299999999999996</v>
      </c>
      <c r="E9" s="3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V9" s="1" t="s">
        <v>66</v>
      </c>
      <c r="W9" s="16"/>
    </row>
    <row r="10" spans="1:23" x14ac:dyDescent="0.25">
      <c r="B10" s="1" t="s">
        <v>3</v>
      </c>
      <c r="C10" s="18">
        <v>8.8999999999999996E-2</v>
      </c>
      <c r="D10" s="10">
        <v>0.35899999999999999</v>
      </c>
      <c r="E10" s="11">
        <v>0.05</v>
      </c>
      <c r="F10" s="3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V10" s="1" t="s">
        <v>67</v>
      </c>
      <c r="W10" s="11"/>
    </row>
    <row r="11" spans="1:23" x14ac:dyDescent="0.25">
      <c r="B11" s="1" t="s">
        <v>4</v>
      </c>
      <c r="C11" s="18">
        <v>0.51300000000000001</v>
      </c>
      <c r="D11" s="16">
        <v>3.6999999999999998E-2</v>
      </c>
      <c r="E11" s="12">
        <v>1E-4</v>
      </c>
      <c r="F11" s="16">
        <v>2.3E-2</v>
      </c>
      <c r="G11" s="3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V11" s="1" t="s">
        <v>68</v>
      </c>
      <c r="W11" s="12"/>
    </row>
    <row r="12" spans="1:23" x14ac:dyDescent="0.25">
      <c r="B12" s="1" t="s">
        <v>5</v>
      </c>
      <c r="C12" s="17">
        <v>0.60199999999999998</v>
      </c>
      <c r="D12" s="10">
        <v>0.112</v>
      </c>
      <c r="E12" s="11">
        <v>2E-3</v>
      </c>
      <c r="F12" s="10">
        <v>0.32500000000000001</v>
      </c>
      <c r="G12" s="10">
        <v>0.122</v>
      </c>
      <c r="H12" s="3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</row>
    <row r="13" spans="1:23" x14ac:dyDescent="0.25">
      <c r="B13" s="1" t="s">
        <v>6</v>
      </c>
      <c r="C13" s="17">
        <v>0.22700000000000001</v>
      </c>
      <c r="D13" s="10">
        <v>0.22700000000000001</v>
      </c>
      <c r="E13" s="12">
        <v>1E-3</v>
      </c>
      <c r="F13" s="6">
        <v>0.35099999999999998</v>
      </c>
      <c r="G13" s="16">
        <v>2.4E-2</v>
      </c>
      <c r="H13" s="10">
        <v>0.73299999999999998</v>
      </c>
      <c r="I13" s="3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</row>
    <row r="14" spans="1:23" x14ac:dyDescent="0.25">
      <c r="B14" s="1" t="s">
        <v>7</v>
      </c>
      <c r="C14" s="17">
        <v>0.54100000000000004</v>
      </c>
      <c r="D14" s="16">
        <v>3.4000000000000002E-2</v>
      </c>
      <c r="E14" s="11">
        <v>2E-3</v>
      </c>
      <c r="F14" s="16">
        <v>0.02</v>
      </c>
      <c r="G14" s="10">
        <v>0.79800000000000004</v>
      </c>
      <c r="H14" s="10">
        <v>0.16600000000000001</v>
      </c>
      <c r="I14" s="10">
        <v>6.5000000000000002E-2</v>
      </c>
      <c r="J14" s="3"/>
      <c r="K14" s="1"/>
      <c r="L14" s="1"/>
      <c r="M14" s="1"/>
      <c r="N14" s="1"/>
      <c r="O14" s="1"/>
      <c r="P14" s="1"/>
      <c r="Q14" s="1"/>
      <c r="R14" s="1"/>
      <c r="S14" s="1"/>
      <c r="T14" s="1"/>
    </row>
    <row r="15" spans="1:23" x14ac:dyDescent="0.25">
      <c r="B15" s="1" t="s">
        <v>8</v>
      </c>
      <c r="C15" s="12">
        <v>1E-3</v>
      </c>
      <c r="D15" s="10">
        <v>0.71499999999999997</v>
      </c>
      <c r="E15" s="10">
        <v>0.73399999999999999</v>
      </c>
      <c r="F15" s="16">
        <v>7.0000000000000001E-3</v>
      </c>
      <c r="G15" s="12">
        <v>1E-4</v>
      </c>
      <c r="H15" s="11">
        <v>5.0000000000000001E-3</v>
      </c>
      <c r="I15" s="11">
        <v>2E-3</v>
      </c>
      <c r="J15" s="12">
        <v>1E-3</v>
      </c>
      <c r="K15" s="3"/>
      <c r="L15" s="1"/>
      <c r="M15" s="1"/>
      <c r="N15" s="1"/>
      <c r="O15" s="1"/>
      <c r="P15" s="1"/>
      <c r="Q15" s="1"/>
      <c r="R15" s="1"/>
      <c r="S15" s="1"/>
      <c r="T15" s="1"/>
    </row>
    <row r="16" spans="1:23" x14ac:dyDescent="0.25">
      <c r="B16" s="1" t="s">
        <v>9</v>
      </c>
      <c r="C16" s="11">
        <v>2E-3</v>
      </c>
      <c r="D16" s="10">
        <v>0.90800000000000003</v>
      </c>
      <c r="E16" s="10">
        <v>0.48099999999999998</v>
      </c>
      <c r="F16" s="10">
        <v>0.11899999999999999</v>
      </c>
      <c r="G16" s="12">
        <v>1E-3</v>
      </c>
      <c r="H16" s="10">
        <v>7.0000000000000007E-2</v>
      </c>
      <c r="I16" s="11">
        <v>4.0000000000000001E-3</v>
      </c>
      <c r="J16" s="11">
        <v>2E-3</v>
      </c>
      <c r="K16" s="10">
        <v>0.69499999999999995</v>
      </c>
      <c r="L16" s="3"/>
      <c r="M16" s="1"/>
      <c r="N16" s="1"/>
      <c r="O16" s="1"/>
      <c r="P16" s="1"/>
      <c r="Q16" s="1"/>
      <c r="R16" s="1"/>
      <c r="S16" s="1"/>
      <c r="T16" s="1"/>
    </row>
    <row r="17" spans="2:20" x14ac:dyDescent="0.25">
      <c r="B17" s="1" t="s">
        <v>10</v>
      </c>
      <c r="C17" s="17">
        <v>0.188</v>
      </c>
      <c r="D17" s="10">
        <v>0.192</v>
      </c>
      <c r="E17" s="11">
        <v>5.0000000000000001E-3</v>
      </c>
      <c r="F17" s="10">
        <v>0.45</v>
      </c>
      <c r="G17" s="16">
        <v>4.4999999999999998E-2</v>
      </c>
      <c r="H17" s="10">
        <v>0.60699999999999998</v>
      </c>
      <c r="I17" s="10">
        <v>0.88400000000000001</v>
      </c>
      <c r="J17" s="16">
        <v>0.05</v>
      </c>
      <c r="K17" s="12">
        <v>1E-4</v>
      </c>
      <c r="L17" s="16">
        <v>3.4000000000000002E-2</v>
      </c>
      <c r="M17" s="3"/>
      <c r="N17" s="1"/>
      <c r="O17" s="1"/>
      <c r="P17" s="1"/>
      <c r="Q17" s="1"/>
      <c r="R17" s="1"/>
      <c r="S17" s="1"/>
      <c r="T17" s="1"/>
    </row>
    <row r="18" spans="2:20" x14ac:dyDescent="0.25">
      <c r="B18" s="1" t="s">
        <v>11</v>
      </c>
      <c r="C18" s="17">
        <v>0.51100000000000001</v>
      </c>
      <c r="D18" s="10">
        <v>0.121</v>
      </c>
      <c r="E18" s="11">
        <v>2E-3</v>
      </c>
      <c r="F18" s="16">
        <v>3.7999999999999999E-2</v>
      </c>
      <c r="G18" s="10">
        <v>0.75600000000000001</v>
      </c>
      <c r="H18" s="10">
        <v>0.373</v>
      </c>
      <c r="I18" s="16">
        <v>3.9E-2</v>
      </c>
      <c r="J18" s="10">
        <v>0.874</v>
      </c>
      <c r="K18" s="12">
        <v>1E-3</v>
      </c>
      <c r="L18" s="12">
        <v>1E-4</v>
      </c>
      <c r="M18" s="10">
        <v>0.152</v>
      </c>
      <c r="N18" s="3"/>
      <c r="O18" s="1"/>
      <c r="P18" s="1"/>
      <c r="Q18" s="1"/>
      <c r="R18" s="1"/>
      <c r="S18" s="1"/>
      <c r="T18" s="1"/>
    </row>
    <row r="19" spans="2:20" x14ac:dyDescent="0.25">
      <c r="B19" s="1" t="s">
        <v>12</v>
      </c>
      <c r="C19" s="17">
        <v>0.9</v>
      </c>
      <c r="D19" s="10">
        <v>0.1</v>
      </c>
      <c r="E19" s="11">
        <v>3.0000000000000001E-3</v>
      </c>
      <c r="F19" s="16">
        <v>2.4E-2</v>
      </c>
      <c r="G19" s="10">
        <v>0.41</v>
      </c>
      <c r="H19" s="10">
        <v>0.49099999999999999</v>
      </c>
      <c r="I19" s="10">
        <v>9.5000000000000001E-2</v>
      </c>
      <c r="J19" s="10">
        <v>0.5</v>
      </c>
      <c r="K19" s="12">
        <v>1E-4</v>
      </c>
      <c r="L19" s="11">
        <v>5.0000000000000001E-3</v>
      </c>
      <c r="M19" s="10">
        <v>9.5000000000000001E-2</v>
      </c>
      <c r="N19" s="10">
        <v>0.65600000000000003</v>
      </c>
      <c r="O19" s="3"/>
      <c r="P19" s="1"/>
      <c r="Q19" s="1"/>
      <c r="R19" s="1"/>
      <c r="S19" s="1"/>
      <c r="T19" s="1"/>
    </row>
    <row r="20" spans="2:20" x14ac:dyDescent="0.25">
      <c r="B20" s="1" t="s">
        <v>13</v>
      </c>
      <c r="C20" s="16">
        <v>3.2000000000000001E-2</v>
      </c>
      <c r="D20" s="16">
        <v>1.2999999999999999E-2</v>
      </c>
      <c r="E20" s="12">
        <v>1E-4</v>
      </c>
      <c r="F20" s="12">
        <v>1E-3</v>
      </c>
      <c r="G20" s="11">
        <v>3.0000000000000001E-3</v>
      </c>
      <c r="H20" s="16">
        <v>1.4999999999999999E-2</v>
      </c>
      <c r="I20" s="12">
        <v>1E-4</v>
      </c>
      <c r="J20" s="16">
        <v>2.1000000000000001E-2</v>
      </c>
      <c r="K20" s="12">
        <v>1E-4</v>
      </c>
      <c r="L20" s="12">
        <v>1E-4</v>
      </c>
      <c r="M20" s="11">
        <v>5.0000000000000001E-3</v>
      </c>
      <c r="N20" s="11">
        <v>4.0000000000000001E-3</v>
      </c>
      <c r="O20" s="16">
        <v>7.0000000000000001E-3</v>
      </c>
      <c r="P20" s="3"/>
      <c r="Q20" s="1"/>
      <c r="R20" s="1"/>
      <c r="S20" s="1"/>
      <c r="T20" s="1"/>
    </row>
    <row r="21" spans="2:20" x14ac:dyDescent="0.25">
      <c r="B21" s="1" t="s">
        <v>14</v>
      </c>
      <c r="C21" s="17">
        <v>0.71899999999999997</v>
      </c>
      <c r="D21" s="10">
        <v>7.9000000000000001E-2</v>
      </c>
      <c r="E21" s="12">
        <v>1E-3</v>
      </c>
      <c r="F21" s="12">
        <v>1E-3</v>
      </c>
      <c r="G21" s="10">
        <v>0.43099999999999999</v>
      </c>
      <c r="H21" s="10">
        <v>0.317</v>
      </c>
      <c r="I21" s="16">
        <v>1.4999999999999999E-2</v>
      </c>
      <c r="J21" s="10">
        <v>0.54100000000000004</v>
      </c>
      <c r="K21" s="12">
        <v>1E-4</v>
      </c>
      <c r="L21" s="12">
        <v>1E-3</v>
      </c>
      <c r="M21" s="10">
        <v>6.9000000000000006E-2</v>
      </c>
      <c r="N21" s="10">
        <v>0.69099999999999995</v>
      </c>
      <c r="O21" s="10">
        <v>0.78400000000000003</v>
      </c>
      <c r="P21" s="11">
        <v>3.0000000000000001E-3</v>
      </c>
      <c r="Q21" s="3"/>
      <c r="R21" s="1"/>
      <c r="S21" s="1"/>
      <c r="T21" s="1"/>
    </row>
    <row r="22" spans="2:20" x14ac:dyDescent="0.25">
      <c r="B22" s="1" t="s">
        <v>15</v>
      </c>
      <c r="C22" s="17">
        <v>0.29299999999999998</v>
      </c>
      <c r="D22" s="10">
        <v>0.20300000000000001</v>
      </c>
      <c r="E22" s="16">
        <v>3.5999999999999997E-2</v>
      </c>
      <c r="F22" s="10">
        <v>0.221</v>
      </c>
      <c r="G22" s="10">
        <v>0.30299999999999999</v>
      </c>
      <c r="H22" s="10">
        <v>0.95799999999999996</v>
      </c>
      <c r="I22" s="10">
        <v>0.71599999999999997</v>
      </c>
      <c r="J22" s="10">
        <v>0.28100000000000003</v>
      </c>
      <c r="K22" s="11">
        <v>2E-3</v>
      </c>
      <c r="L22" s="16">
        <v>3.5000000000000003E-2</v>
      </c>
      <c r="M22" s="10">
        <v>0.55400000000000005</v>
      </c>
      <c r="N22" s="10">
        <v>0.34699999999999998</v>
      </c>
      <c r="O22" s="10">
        <v>0.48599999999999999</v>
      </c>
      <c r="P22" s="16">
        <v>3.1E-2</v>
      </c>
      <c r="Q22" s="1">
        <v>0.32700000000000001</v>
      </c>
      <c r="R22" s="3"/>
      <c r="S22" s="1"/>
      <c r="T22" s="1"/>
    </row>
    <row r="23" spans="2:20" x14ac:dyDescent="0.25">
      <c r="B23" s="1" t="s">
        <v>16</v>
      </c>
      <c r="C23" s="17">
        <v>0.16</v>
      </c>
      <c r="D23" s="10">
        <v>0.26</v>
      </c>
      <c r="E23" s="16">
        <v>2.4E-2</v>
      </c>
      <c r="F23" s="10">
        <v>0.34200000000000003</v>
      </c>
      <c r="G23" s="10">
        <v>7.5999999999999998E-2</v>
      </c>
      <c r="H23" s="10">
        <v>0.82299999999999995</v>
      </c>
      <c r="I23" s="10">
        <v>0.94199999999999995</v>
      </c>
      <c r="J23" s="16">
        <v>3.1E-2</v>
      </c>
      <c r="K23" s="16">
        <v>8.0000000000000002E-3</v>
      </c>
      <c r="L23" s="16">
        <v>8.0000000000000002E-3</v>
      </c>
      <c r="M23" s="10">
        <v>0.873</v>
      </c>
      <c r="N23" s="16">
        <v>2.9000000000000001E-2</v>
      </c>
      <c r="O23" s="10">
        <v>0.214</v>
      </c>
      <c r="P23" s="11">
        <v>2E-3</v>
      </c>
      <c r="Q23" s="16">
        <v>3.5999999999999997E-2</v>
      </c>
      <c r="R23" s="10">
        <v>0.7</v>
      </c>
      <c r="S23" s="3"/>
      <c r="T23" s="1"/>
    </row>
    <row r="24" spans="2:20" x14ac:dyDescent="0.25">
      <c r="B24" s="1" t="s">
        <v>17</v>
      </c>
      <c r="C24" s="18">
        <v>0.34499999999999997</v>
      </c>
      <c r="D24" s="10">
        <v>5.2999999999999999E-2</v>
      </c>
      <c r="E24" s="12">
        <v>1E-3</v>
      </c>
      <c r="F24" s="12">
        <v>1E-3</v>
      </c>
      <c r="G24" s="10">
        <v>0.90400000000000003</v>
      </c>
      <c r="H24" s="10">
        <v>0.14599999999999999</v>
      </c>
      <c r="I24" s="16">
        <v>3.4000000000000002E-2</v>
      </c>
      <c r="J24" s="10">
        <v>0.97099999999999997</v>
      </c>
      <c r="K24" s="12">
        <v>1E-4</v>
      </c>
      <c r="L24" s="11">
        <v>2E-3</v>
      </c>
      <c r="M24" s="16">
        <v>4.7E-2</v>
      </c>
      <c r="N24" s="10">
        <v>0.79900000000000004</v>
      </c>
      <c r="O24" s="10">
        <v>0.51800000000000002</v>
      </c>
      <c r="P24" s="16">
        <v>3.5000000000000003E-2</v>
      </c>
      <c r="Q24" s="1">
        <v>0.316</v>
      </c>
      <c r="R24" s="10">
        <v>0.13200000000000001</v>
      </c>
      <c r="S24" s="16">
        <v>1.0999999999999999E-2</v>
      </c>
      <c r="T24" s="3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4"/>
  <sheetViews>
    <sheetView workbookViewId="0">
      <selection activeCell="V8" sqref="V8:W11"/>
    </sheetView>
  </sheetViews>
  <sheetFormatPr defaultRowHeight="15" x14ac:dyDescent="0.25"/>
  <cols>
    <col min="2" max="2" width="16" customWidth="1"/>
  </cols>
  <sheetData>
    <row r="1" spans="1:23" x14ac:dyDescent="0.25">
      <c r="A1" t="s">
        <v>84</v>
      </c>
    </row>
    <row r="2" spans="1:23" x14ac:dyDescent="0.25">
      <c r="A2" t="s">
        <v>78</v>
      </c>
    </row>
    <row r="3" spans="1:23" x14ac:dyDescent="0.25">
      <c r="A3" t="s">
        <v>85</v>
      </c>
    </row>
    <row r="4" spans="1:23" x14ac:dyDescent="0.25">
      <c r="A4" t="s">
        <v>86</v>
      </c>
    </row>
    <row r="6" spans="1:23" ht="30" x14ac:dyDescent="0.25">
      <c r="B6" s="52" t="s">
        <v>91</v>
      </c>
      <c r="C6" s="4" t="s">
        <v>35</v>
      </c>
      <c r="D6" s="4" t="s">
        <v>34</v>
      </c>
      <c r="E6" s="4" t="s">
        <v>33</v>
      </c>
      <c r="F6" s="4" t="s">
        <v>32</v>
      </c>
      <c r="G6" s="4" t="s">
        <v>31</v>
      </c>
      <c r="H6" s="4" t="s">
        <v>30</v>
      </c>
      <c r="I6" s="4" t="s">
        <v>29</v>
      </c>
      <c r="J6" s="4" t="s">
        <v>28</v>
      </c>
      <c r="K6" s="5" t="s">
        <v>27</v>
      </c>
      <c r="L6" s="4" t="s">
        <v>26</v>
      </c>
      <c r="M6" s="4" t="s">
        <v>18</v>
      </c>
      <c r="N6" s="4" t="s">
        <v>19</v>
      </c>
      <c r="O6" s="4" t="s">
        <v>20</v>
      </c>
      <c r="P6" s="4" t="s">
        <v>21</v>
      </c>
      <c r="Q6" s="4" t="s">
        <v>22</v>
      </c>
      <c r="R6" s="4" t="s">
        <v>23</v>
      </c>
      <c r="S6" s="4" t="s">
        <v>24</v>
      </c>
      <c r="T6" s="4" t="s">
        <v>25</v>
      </c>
    </row>
    <row r="7" spans="1:23" x14ac:dyDescent="0.25">
      <c r="B7" s="1" t="s">
        <v>0</v>
      </c>
      <c r="C7" s="2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</row>
    <row r="8" spans="1:23" x14ac:dyDescent="0.25">
      <c r="B8" s="1" t="s">
        <v>1</v>
      </c>
      <c r="C8" s="10">
        <v>0.83499999999999996</v>
      </c>
      <c r="D8" s="3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V8" s="51" t="s">
        <v>71</v>
      </c>
      <c r="W8" s="50"/>
    </row>
    <row r="9" spans="1:23" x14ac:dyDescent="0.25">
      <c r="B9" s="1" t="s">
        <v>2</v>
      </c>
      <c r="C9" s="10">
        <v>0.71599999999999997</v>
      </c>
      <c r="D9" s="10">
        <v>0.67500000000000004</v>
      </c>
      <c r="E9" s="3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V9" s="1" t="s">
        <v>66</v>
      </c>
      <c r="W9" s="16"/>
    </row>
    <row r="10" spans="1:23" x14ac:dyDescent="0.25">
      <c r="B10" s="1" t="s">
        <v>3</v>
      </c>
      <c r="C10" s="9">
        <v>0.60499999999999998</v>
      </c>
      <c r="D10" s="10">
        <v>0.58199999999999996</v>
      </c>
      <c r="E10" s="10">
        <v>0.88600000000000001</v>
      </c>
      <c r="F10" s="3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V10" s="1" t="s">
        <v>67</v>
      </c>
      <c r="W10" s="11"/>
    </row>
    <row r="11" spans="1:23" x14ac:dyDescent="0.25">
      <c r="B11" s="1" t="s">
        <v>4</v>
      </c>
      <c r="C11" s="9">
        <v>0.30199999999999999</v>
      </c>
      <c r="D11" s="10">
        <v>0.42</v>
      </c>
      <c r="E11" s="10">
        <v>0.67100000000000004</v>
      </c>
      <c r="F11" s="10">
        <v>0.73799999999999999</v>
      </c>
      <c r="G11" s="3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V11" s="1" t="s">
        <v>68</v>
      </c>
      <c r="W11" s="12"/>
    </row>
    <row r="12" spans="1:23" x14ac:dyDescent="0.25">
      <c r="B12" s="1" t="s">
        <v>5</v>
      </c>
      <c r="C12" s="10">
        <v>0.185</v>
      </c>
      <c r="D12" s="10">
        <v>0.47699999999999998</v>
      </c>
      <c r="E12" s="16">
        <v>2.4E-2</v>
      </c>
      <c r="F12" s="16">
        <v>6.0000000000000001E-3</v>
      </c>
      <c r="G12" s="16">
        <v>8.0000000000000002E-3</v>
      </c>
      <c r="H12" s="3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</row>
    <row r="13" spans="1:23" x14ac:dyDescent="0.25">
      <c r="B13" s="1" t="s">
        <v>6</v>
      </c>
      <c r="C13" s="10">
        <v>0.377</v>
      </c>
      <c r="D13" s="10">
        <v>0.75800000000000001</v>
      </c>
      <c r="E13" s="10">
        <v>5.8000000000000003E-2</v>
      </c>
      <c r="F13" s="19">
        <v>4.8000000000000001E-2</v>
      </c>
      <c r="G13" s="16">
        <v>2.7E-2</v>
      </c>
      <c r="H13" s="10">
        <v>0.25</v>
      </c>
      <c r="I13" s="3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</row>
    <row r="14" spans="1:23" x14ac:dyDescent="0.25">
      <c r="B14" s="1" t="s">
        <v>7</v>
      </c>
      <c r="C14" s="10">
        <v>8.3000000000000004E-2</v>
      </c>
      <c r="D14" s="10">
        <v>0.48199999999999998</v>
      </c>
      <c r="E14" s="16">
        <v>1.0999999999999999E-2</v>
      </c>
      <c r="F14" s="16">
        <v>1.9E-2</v>
      </c>
      <c r="G14" s="20">
        <v>1E-3</v>
      </c>
      <c r="H14" s="10">
        <v>0.97599999999999998</v>
      </c>
      <c r="I14" s="10">
        <v>0.255</v>
      </c>
      <c r="J14" s="3"/>
      <c r="K14" s="1"/>
      <c r="L14" s="1"/>
      <c r="M14" s="1"/>
      <c r="N14" s="1"/>
      <c r="O14" s="1"/>
      <c r="P14" s="1"/>
      <c r="Q14" s="1"/>
      <c r="R14" s="1"/>
      <c r="S14" s="1"/>
      <c r="T14" s="1"/>
    </row>
    <row r="15" spans="1:23" x14ac:dyDescent="0.25">
      <c r="B15" s="1" t="s">
        <v>8</v>
      </c>
      <c r="C15" s="10">
        <v>0.69</v>
      </c>
      <c r="D15" s="10">
        <v>0.63200000000000001</v>
      </c>
      <c r="E15" s="10">
        <v>0.97699999999999998</v>
      </c>
      <c r="F15" s="10">
        <v>0.79800000000000004</v>
      </c>
      <c r="G15" s="10">
        <v>0.61499999999999999</v>
      </c>
      <c r="H15" s="16">
        <v>0.04</v>
      </c>
      <c r="I15" s="16">
        <v>3.1E-2</v>
      </c>
      <c r="J15" s="16">
        <v>0.05</v>
      </c>
      <c r="K15" s="3"/>
      <c r="L15" s="1"/>
      <c r="M15" s="1"/>
      <c r="N15" s="1"/>
      <c r="O15" s="1"/>
      <c r="P15" s="1"/>
      <c r="Q15" s="1"/>
      <c r="R15" s="1"/>
      <c r="S15" s="1"/>
      <c r="T15" s="1"/>
    </row>
    <row r="16" spans="1:23" x14ac:dyDescent="0.25">
      <c r="B16" s="1" t="s">
        <v>9</v>
      </c>
      <c r="C16" s="10">
        <v>0.96599999999999997</v>
      </c>
      <c r="D16" s="10">
        <v>0.85199999999999998</v>
      </c>
      <c r="E16" s="10">
        <v>0.48199999999999998</v>
      </c>
      <c r="F16" s="10">
        <v>0.38700000000000001</v>
      </c>
      <c r="G16" s="10">
        <v>0.245</v>
      </c>
      <c r="H16" s="10">
        <v>7.0999999999999994E-2</v>
      </c>
      <c r="I16" s="10">
        <v>0.248</v>
      </c>
      <c r="J16" s="10">
        <v>9.9000000000000005E-2</v>
      </c>
      <c r="K16" s="10">
        <v>0.55000000000000004</v>
      </c>
      <c r="L16" s="3"/>
      <c r="M16" s="1"/>
      <c r="N16" s="1"/>
      <c r="O16" s="1"/>
      <c r="P16" s="1"/>
      <c r="Q16" s="1"/>
      <c r="R16" s="1"/>
      <c r="S16" s="1"/>
      <c r="T16" s="1"/>
    </row>
    <row r="17" spans="2:20" x14ac:dyDescent="0.25">
      <c r="B17" s="1" t="s">
        <v>10</v>
      </c>
      <c r="C17" s="10">
        <v>0.97599999999999998</v>
      </c>
      <c r="D17" s="10">
        <v>0.751</v>
      </c>
      <c r="E17" s="10">
        <v>0.67100000000000004</v>
      </c>
      <c r="F17" s="10">
        <v>0.45600000000000002</v>
      </c>
      <c r="G17" s="10">
        <v>0.216</v>
      </c>
      <c r="H17" s="10">
        <v>5.7000000000000002E-2</v>
      </c>
      <c r="I17" s="10">
        <v>0.24099999999999999</v>
      </c>
      <c r="J17" s="10">
        <v>0.111</v>
      </c>
      <c r="K17" s="10">
        <v>0.56299999999999994</v>
      </c>
      <c r="L17" s="10">
        <v>0.97499999999999998</v>
      </c>
      <c r="M17" s="3"/>
      <c r="N17" s="1"/>
      <c r="O17" s="1"/>
      <c r="P17" s="1"/>
      <c r="Q17" s="1"/>
      <c r="R17" s="1"/>
      <c r="S17" s="1"/>
      <c r="T17" s="1"/>
    </row>
    <row r="18" spans="2:20" x14ac:dyDescent="0.25">
      <c r="B18" s="1" t="s">
        <v>11</v>
      </c>
      <c r="C18" s="10">
        <v>0.47199999999999998</v>
      </c>
      <c r="D18" s="10">
        <v>0.86</v>
      </c>
      <c r="E18" s="10">
        <v>0.18099999999999999</v>
      </c>
      <c r="F18" s="10">
        <v>5.5E-2</v>
      </c>
      <c r="G18" s="16">
        <v>2.5999999999999999E-2</v>
      </c>
      <c r="H18" s="10">
        <v>0.109</v>
      </c>
      <c r="I18" s="10">
        <v>0.73399999999999999</v>
      </c>
      <c r="J18" s="10">
        <v>0.254</v>
      </c>
      <c r="K18" s="10">
        <v>8.7999999999999995E-2</v>
      </c>
      <c r="L18" s="10">
        <v>0.39600000000000002</v>
      </c>
      <c r="M18" s="10">
        <v>0.42199999999999999</v>
      </c>
      <c r="N18" s="3"/>
      <c r="O18" s="1"/>
      <c r="P18" s="1"/>
      <c r="Q18" s="1"/>
      <c r="R18" s="1"/>
      <c r="S18" s="1"/>
      <c r="T18" s="1"/>
    </row>
    <row r="19" spans="2:20" x14ac:dyDescent="0.25">
      <c r="B19" s="1" t="s">
        <v>12</v>
      </c>
      <c r="C19" s="10">
        <v>0.14299999999999999</v>
      </c>
      <c r="D19" s="10">
        <v>0.45400000000000001</v>
      </c>
      <c r="E19" s="10">
        <v>0.109</v>
      </c>
      <c r="F19" s="16">
        <v>1.7999999999999999E-2</v>
      </c>
      <c r="G19" s="11">
        <v>3.0000000000000001E-3</v>
      </c>
      <c r="H19" s="10">
        <v>0.68899999999999995</v>
      </c>
      <c r="I19" s="10">
        <v>0.46700000000000003</v>
      </c>
      <c r="J19" s="10">
        <v>0.69299999999999995</v>
      </c>
      <c r="K19" s="16">
        <v>0.03</v>
      </c>
      <c r="L19" s="8">
        <v>0.20399999999999999</v>
      </c>
      <c r="M19" s="16">
        <v>1.2999999999999999E-2</v>
      </c>
      <c r="N19" s="10">
        <v>0.40300000000000002</v>
      </c>
      <c r="O19" s="3"/>
      <c r="P19" s="1"/>
      <c r="Q19" s="1"/>
      <c r="R19" s="1"/>
      <c r="S19" s="1"/>
      <c r="T19" s="1"/>
    </row>
    <row r="20" spans="2:20" x14ac:dyDescent="0.25">
      <c r="B20" s="1" t="s">
        <v>13</v>
      </c>
      <c r="C20" s="10">
        <v>5.3999999999999999E-2</v>
      </c>
      <c r="D20" s="10">
        <v>8.5000000000000006E-2</v>
      </c>
      <c r="E20" s="11">
        <v>4.0000000000000001E-3</v>
      </c>
      <c r="F20" s="12">
        <v>1E-4</v>
      </c>
      <c r="G20" s="11">
        <v>3.0000000000000001E-3</v>
      </c>
      <c r="H20" s="16">
        <v>3.4000000000000002E-2</v>
      </c>
      <c r="I20" s="16">
        <v>1.2E-2</v>
      </c>
      <c r="J20" s="10">
        <v>0.14499999999999999</v>
      </c>
      <c r="K20" s="13">
        <v>2E-3</v>
      </c>
      <c r="L20" s="11">
        <v>3.0000000000000001E-3</v>
      </c>
      <c r="M20" s="11">
        <v>2E-3</v>
      </c>
      <c r="N20" s="16">
        <v>1.9E-2</v>
      </c>
      <c r="O20" s="16">
        <v>3.9E-2</v>
      </c>
      <c r="P20" s="3"/>
      <c r="Q20" s="1"/>
      <c r="R20" s="1"/>
      <c r="S20" s="1"/>
      <c r="T20" s="1"/>
    </row>
    <row r="21" spans="2:20" x14ac:dyDescent="0.25">
      <c r="B21" s="1" t="s">
        <v>14</v>
      </c>
      <c r="C21" s="16">
        <v>1.9E-2</v>
      </c>
      <c r="D21" s="10">
        <v>0.59299999999999997</v>
      </c>
      <c r="E21" s="10">
        <v>9.2999999999999999E-2</v>
      </c>
      <c r="F21" s="16">
        <v>4.2000000000000003E-2</v>
      </c>
      <c r="G21" s="16">
        <v>1.4E-2</v>
      </c>
      <c r="H21" s="10">
        <v>0.84799999999999998</v>
      </c>
      <c r="I21" s="10">
        <v>0.49299999999999999</v>
      </c>
      <c r="J21" s="10">
        <v>0.81399999999999995</v>
      </c>
      <c r="K21" s="10">
        <v>9.0999999999999998E-2</v>
      </c>
      <c r="L21" s="10">
        <v>0.26900000000000002</v>
      </c>
      <c r="M21" s="10">
        <v>0.21099999999999999</v>
      </c>
      <c r="N21" s="10">
        <v>0.35199999999999998</v>
      </c>
      <c r="O21" s="10">
        <v>0.89400000000000002</v>
      </c>
      <c r="P21" s="10">
        <v>0.19600000000000001</v>
      </c>
      <c r="Q21" s="3"/>
      <c r="R21" s="1"/>
      <c r="S21" s="1"/>
      <c r="T21" s="1"/>
    </row>
    <row r="22" spans="2:20" x14ac:dyDescent="0.25">
      <c r="B22" s="1" t="s">
        <v>15</v>
      </c>
      <c r="C22" s="10">
        <v>0.16500000000000001</v>
      </c>
      <c r="D22" s="10">
        <v>0.70199999999999996</v>
      </c>
      <c r="E22" s="10">
        <v>7.0999999999999994E-2</v>
      </c>
      <c r="F22" s="10">
        <v>5.2999999999999999E-2</v>
      </c>
      <c r="G22" s="16">
        <v>7.0000000000000001E-3</v>
      </c>
      <c r="H22" s="10">
        <v>0.59199999999999997</v>
      </c>
      <c r="I22" s="10">
        <v>0.71099999999999997</v>
      </c>
      <c r="J22" s="10">
        <v>0.39700000000000002</v>
      </c>
      <c r="K22" s="10">
        <v>0.105</v>
      </c>
      <c r="L22" s="10">
        <v>0.24299999999999999</v>
      </c>
      <c r="M22" s="10">
        <v>0.32100000000000001</v>
      </c>
      <c r="N22" s="10">
        <v>0.47299999999999998</v>
      </c>
      <c r="O22" s="10">
        <v>0.83799999999999997</v>
      </c>
      <c r="P22" s="10">
        <v>0.13</v>
      </c>
      <c r="Q22" s="1">
        <v>0.56899999999999995</v>
      </c>
      <c r="R22" s="3"/>
      <c r="S22" s="1"/>
      <c r="T22" s="1"/>
    </row>
    <row r="23" spans="2:20" x14ac:dyDescent="0.25">
      <c r="B23" s="1" t="s">
        <v>16</v>
      </c>
      <c r="C23" s="10">
        <v>0.08</v>
      </c>
      <c r="D23" s="10">
        <v>0.20100000000000001</v>
      </c>
      <c r="E23" s="16">
        <v>1.4E-2</v>
      </c>
      <c r="F23" s="12">
        <v>1E-3</v>
      </c>
      <c r="G23" s="11">
        <v>5.0000000000000001E-3</v>
      </c>
      <c r="H23" s="10">
        <v>0.27100000000000002</v>
      </c>
      <c r="I23" s="16">
        <v>8.9999999999999993E-3</v>
      </c>
      <c r="J23" s="10">
        <v>0.36099999999999999</v>
      </c>
      <c r="K23" s="12">
        <v>1E-4</v>
      </c>
      <c r="L23" s="16">
        <v>1.0999999999999999E-2</v>
      </c>
      <c r="M23" s="11">
        <v>5.0000000000000001E-3</v>
      </c>
      <c r="N23" s="16">
        <v>4.2000000000000003E-2</v>
      </c>
      <c r="O23" s="10">
        <v>0.109</v>
      </c>
      <c r="P23" s="10">
        <v>0.19500000000000001</v>
      </c>
      <c r="Q23" s="1">
        <v>0.36599999999999999</v>
      </c>
      <c r="R23" s="10">
        <v>0.22900000000000001</v>
      </c>
      <c r="S23" s="3"/>
      <c r="T23" s="1"/>
    </row>
    <row r="24" spans="2:20" x14ac:dyDescent="0.25">
      <c r="B24" s="1" t="s">
        <v>17</v>
      </c>
      <c r="C24" s="14">
        <v>3.0000000000000001E-3</v>
      </c>
      <c r="D24" s="10">
        <v>7.0999999999999994E-2</v>
      </c>
      <c r="E24" s="11">
        <v>2E-3</v>
      </c>
      <c r="F24" s="12">
        <v>1E-4</v>
      </c>
      <c r="G24" s="12">
        <v>1E-4</v>
      </c>
      <c r="H24" s="16">
        <v>0.02</v>
      </c>
      <c r="I24" s="12">
        <v>1E-4</v>
      </c>
      <c r="J24" s="16">
        <v>1.9E-2</v>
      </c>
      <c r="K24" s="12">
        <v>1E-4</v>
      </c>
      <c r="L24" s="11">
        <v>3.0000000000000001E-3</v>
      </c>
      <c r="M24" s="12">
        <v>1E-4</v>
      </c>
      <c r="N24" s="11">
        <v>2E-3</v>
      </c>
      <c r="O24" s="12">
        <v>1E-4</v>
      </c>
      <c r="P24" s="10">
        <v>0.77300000000000002</v>
      </c>
      <c r="Q24" s="16">
        <v>2.1000000000000001E-2</v>
      </c>
      <c r="R24" s="16">
        <v>1.7000000000000001E-2</v>
      </c>
      <c r="S24" s="10">
        <v>8.4000000000000005E-2</v>
      </c>
      <c r="T24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4"/>
  <sheetViews>
    <sheetView workbookViewId="0">
      <selection activeCell="W17" sqref="W17"/>
    </sheetView>
  </sheetViews>
  <sheetFormatPr defaultRowHeight="15" x14ac:dyDescent="0.25"/>
  <cols>
    <col min="2" max="2" width="15.7109375" customWidth="1"/>
    <col min="3" max="3" width="9" bestFit="1" customWidth="1"/>
    <col min="4" max="4" width="9" customWidth="1"/>
    <col min="5" max="8" width="9" bestFit="1" customWidth="1"/>
    <col min="9" max="9" width="9" customWidth="1"/>
    <col min="10" max="13" width="9" bestFit="1" customWidth="1"/>
    <col min="14" max="14" width="9" customWidth="1"/>
    <col min="15" max="16" width="9" bestFit="1" customWidth="1"/>
    <col min="18" max="18" width="9.140625" customWidth="1"/>
  </cols>
  <sheetData>
    <row r="1" spans="1:23" x14ac:dyDescent="0.25">
      <c r="A1" t="s">
        <v>87</v>
      </c>
    </row>
    <row r="2" spans="1:23" x14ac:dyDescent="0.25">
      <c r="A2" t="s">
        <v>78</v>
      </c>
    </row>
    <row r="3" spans="1:23" x14ac:dyDescent="0.25">
      <c r="A3" t="s">
        <v>88</v>
      </c>
    </row>
    <row r="4" spans="1:23" x14ac:dyDescent="0.25">
      <c r="A4" t="s">
        <v>89</v>
      </c>
    </row>
    <row r="6" spans="1:23" ht="30" x14ac:dyDescent="0.25">
      <c r="B6" s="52" t="s">
        <v>80</v>
      </c>
      <c r="C6" s="4" t="s">
        <v>35</v>
      </c>
      <c r="D6" s="4" t="s">
        <v>34</v>
      </c>
      <c r="E6" s="4" t="s">
        <v>33</v>
      </c>
      <c r="F6" s="4" t="s">
        <v>32</v>
      </c>
      <c r="G6" s="4" t="s">
        <v>31</v>
      </c>
      <c r="H6" s="4" t="s">
        <v>30</v>
      </c>
      <c r="I6" s="4" t="s">
        <v>29</v>
      </c>
      <c r="J6" s="4" t="s">
        <v>28</v>
      </c>
      <c r="K6" s="5" t="s">
        <v>27</v>
      </c>
      <c r="L6" s="4" t="s">
        <v>26</v>
      </c>
      <c r="M6" s="4" t="s">
        <v>18</v>
      </c>
      <c r="N6" s="4" t="s">
        <v>19</v>
      </c>
      <c r="O6" s="4" t="s">
        <v>20</v>
      </c>
      <c r="P6" s="4" t="s">
        <v>21</v>
      </c>
      <c r="Q6" s="4" t="s">
        <v>22</v>
      </c>
      <c r="R6" s="4" t="s">
        <v>23</v>
      </c>
      <c r="S6" s="4" t="s">
        <v>24</v>
      </c>
      <c r="T6" s="4" t="s">
        <v>25</v>
      </c>
    </row>
    <row r="7" spans="1:23" x14ac:dyDescent="0.25">
      <c r="B7" s="1" t="s">
        <v>0</v>
      </c>
      <c r="C7" s="2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</row>
    <row r="8" spans="1:23" x14ac:dyDescent="0.25">
      <c r="B8" s="1" t="s">
        <v>1</v>
      </c>
      <c r="C8" s="12">
        <v>1E-3</v>
      </c>
      <c r="D8" s="3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V8" s="51" t="s">
        <v>71</v>
      </c>
      <c r="W8" s="50"/>
    </row>
    <row r="9" spans="1:23" x14ac:dyDescent="0.25">
      <c r="B9" s="1" t="s">
        <v>2</v>
      </c>
      <c r="C9" s="12">
        <v>1E-3</v>
      </c>
      <c r="D9" s="1">
        <v>6.9000000000000006E-2</v>
      </c>
      <c r="E9" s="3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V9" s="1" t="s">
        <v>66</v>
      </c>
      <c r="W9" s="16"/>
    </row>
    <row r="10" spans="1:23" x14ac:dyDescent="0.25">
      <c r="B10" s="1" t="s">
        <v>3</v>
      </c>
      <c r="C10" s="15">
        <v>3.5999999999999997E-2</v>
      </c>
      <c r="D10" s="16">
        <v>6.0000000000000001E-3</v>
      </c>
      <c r="E10" s="11">
        <v>4.0000000000000001E-3</v>
      </c>
      <c r="F10" s="3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V10" s="1" t="s">
        <v>67</v>
      </c>
      <c r="W10" s="11"/>
    </row>
    <row r="11" spans="1:23" x14ac:dyDescent="0.25">
      <c r="B11" s="1" t="s">
        <v>4</v>
      </c>
      <c r="C11" s="15">
        <v>6.0000000000000001E-3</v>
      </c>
      <c r="D11" s="11">
        <v>4.0000000000000001E-3</v>
      </c>
      <c r="E11" s="11">
        <v>4.0000000000000001E-3</v>
      </c>
      <c r="F11" s="10">
        <v>0.85099999999999998</v>
      </c>
      <c r="G11" s="3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V11" s="1" t="s">
        <v>68</v>
      </c>
      <c r="W11" s="12"/>
    </row>
    <row r="12" spans="1:23" x14ac:dyDescent="0.25">
      <c r="B12" s="1" t="s">
        <v>5</v>
      </c>
      <c r="C12" s="12">
        <v>2E-3</v>
      </c>
      <c r="D12" s="16">
        <v>1.7999999999999999E-2</v>
      </c>
      <c r="E12" s="1">
        <v>6.3E-2</v>
      </c>
      <c r="F12" s="16">
        <v>8.0000000000000002E-3</v>
      </c>
      <c r="G12" s="16">
        <v>1.7999999999999999E-2</v>
      </c>
      <c r="H12" s="3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</row>
    <row r="13" spans="1:23" x14ac:dyDescent="0.25">
      <c r="B13" s="1" t="s">
        <v>6</v>
      </c>
      <c r="C13" s="16">
        <v>6.0000000000000001E-3</v>
      </c>
      <c r="D13" s="11">
        <v>5.0000000000000001E-3</v>
      </c>
      <c r="E13" s="11">
        <v>5.0000000000000001E-3</v>
      </c>
      <c r="F13" s="6">
        <v>0.112</v>
      </c>
      <c r="G13" s="1">
        <v>0.124</v>
      </c>
      <c r="H13" s="10">
        <v>0.64300000000000002</v>
      </c>
      <c r="I13" s="3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</row>
    <row r="14" spans="1:23" x14ac:dyDescent="0.25">
      <c r="B14" s="1" t="s">
        <v>7</v>
      </c>
      <c r="C14" s="12">
        <v>1E-3</v>
      </c>
      <c r="D14" s="16">
        <v>2.8000000000000001E-2</v>
      </c>
      <c r="E14" s="1">
        <v>8.5999999999999993E-2</v>
      </c>
      <c r="F14" s="16">
        <v>2.8000000000000001E-2</v>
      </c>
      <c r="G14" s="16">
        <v>2.7E-2</v>
      </c>
      <c r="H14" s="10">
        <v>0.92400000000000004</v>
      </c>
      <c r="I14" s="10">
        <v>0.71899999999999997</v>
      </c>
      <c r="J14" s="3"/>
      <c r="K14" s="1"/>
      <c r="L14" s="1"/>
      <c r="M14" s="1"/>
      <c r="N14" s="1"/>
      <c r="O14" s="1"/>
      <c r="P14" s="1"/>
      <c r="Q14" s="1"/>
      <c r="R14" s="1"/>
      <c r="S14" s="1"/>
      <c r="T14" s="1"/>
    </row>
    <row r="15" spans="1:23" x14ac:dyDescent="0.25">
      <c r="B15" s="1" t="s">
        <v>8</v>
      </c>
      <c r="C15" s="12">
        <v>1E-3</v>
      </c>
      <c r="D15" s="16">
        <v>2.5000000000000001E-2</v>
      </c>
      <c r="E15" s="1">
        <v>0.215</v>
      </c>
      <c r="F15" s="11">
        <v>5.0000000000000001E-3</v>
      </c>
      <c r="G15" s="16">
        <v>8.9999999999999993E-3</v>
      </c>
      <c r="H15" s="1">
        <v>0.33300000000000002</v>
      </c>
      <c r="I15" s="1">
        <v>0.32</v>
      </c>
      <c r="J15" s="1">
        <v>0.36</v>
      </c>
      <c r="K15" s="3"/>
      <c r="L15" s="1"/>
      <c r="M15" s="1"/>
      <c r="N15" s="1"/>
      <c r="O15" s="1"/>
      <c r="P15" s="1"/>
      <c r="Q15" s="1"/>
      <c r="R15" s="1"/>
      <c r="S15" s="1"/>
      <c r="T15" s="1"/>
    </row>
    <row r="16" spans="1:23" x14ac:dyDescent="0.25">
      <c r="B16" s="1" t="s">
        <v>9</v>
      </c>
      <c r="C16" s="12">
        <v>1E-4</v>
      </c>
      <c r="D16" s="16">
        <v>1.2E-2</v>
      </c>
      <c r="E16" s="16">
        <v>4.1000000000000002E-2</v>
      </c>
      <c r="F16" s="16">
        <v>1.9E-2</v>
      </c>
      <c r="G16" s="16">
        <v>1.2999999999999999E-2</v>
      </c>
      <c r="H16" s="10">
        <v>0.72899999999999998</v>
      </c>
      <c r="I16" s="1">
        <v>0.41099999999999998</v>
      </c>
      <c r="J16" s="10">
        <v>0.67300000000000004</v>
      </c>
      <c r="K16" s="10">
        <v>0.63100000000000001</v>
      </c>
      <c r="L16" s="3"/>
      <c r="M16" s="1"/>
      <c r="N16" s="1"/>
      <c r="O16" s="1"/>
      <c r="P16" s="1"/>
      <c r="Q16" s="1"/>
      <c r="R16" s="1"/>
      <c r="S16" s="1"/>
      <c r="T16" s="1"/>
    </row>
    <row r="17" spans="2:20" x14ac:dyDescent="0.25">
      <c r="B17" s="1" t="s">
        <v>10</v>
      </c>
      <c r="C17" s="12">
        <v>1E-4</v>
      </c>
      <c r="D17" s="16">
        <v>1.4E-2</v>
      </c>
      <c r="E17" s="16">
        <v>1.4999999999999999E-2</v>
      </c>
      <c r="F17" s="16">
        <v>1.0999999999999999E-2</v>
      </c>
      <c r="G17" s="16">
        <v>2.4E-2</v>
      </c>
      <c r="H17" s="10">
        <v>0.91500000000000004</v>
      </c>
      <c r="I17" s="1">
        <v>0.49299999999999999</v>
      </c>
      <c r="J17" s="10">
        <v>0.97899999999999998</v>
      </c>
      <c r="K17" s="1">
        <v>0.38600000000000001</v>
      </c>
      <c r="L17" s="1">
        <v>0.50600000000000001</v>
      </c>
      <c r="M17" s="3"/>
      <c r="N17" s="1"/>
      <c r="O17" s="1"/>
      <c r="P17" s="1"/>
      <c r="Q17" s="1"/>
      <c r="R17" s="1"/>
      <c r="S17" s="1"/>
      <c r="T17" s="1"/>
    </row>
    <row r="18" spans="2:20" x14ac:dyDescent="0.25">
      <c r="B18" s="1" t="s">
        <v>11</v>
      </c>
      <c r="C18" s="11">
        <v>4.0000000000000001E-3</v>
      </c>
      <c r="D18" s="12">
        <v>1E-4</v>
      </c>
      <c r="E18" s="12">
        <v>1E-4</v>
      </c>
      <c r="F18" s="12">
        <v>1E-4</v>
      </c>
      <c r="G18" s="12">
        <v>1E-3</v>
      </c>
      <c r="H18" s="12">
        <v>1E-4</v>
      </c>
      <c r="I18" s="12">
        <v>1E-4</v>
      </c>
      <c r="J18" s="12">
        <v>1E-4</v>
      </c>
      <c r="K18" s="12">
        <v>1E-4</v>
      </c>
      <c r="L18" s="12">
        <v>1E-4</v>
      </c>
      <c r="M18" s="12">
        <v>1E-4</v>
      </c>
      <c r="N18" s="3"/>
      <c r="O18" s="1"/>
      <c r="P18" s="1"/>
      <c r="Q18" s="1"/>
      <c r="R18" s="1"/>
      <c r="S18" s="1"/>
      <c r="T18" s="1"/>
    </row>
    <row r="19" spans="2:20" x14ac:dyDescent="0.25">
      <c r="B19" s="1" t="s">
        <v>12</v>
      </c>
      <c r="C19" s="10">
        <v>0.80300000000000005</v>
      </c>
      <c r="D19" s="12">
        <v>1E-3</v>
      </c>
      <c r="E19" s="12">
        <v>1E-4</v>
      </c>
      <c r="F19" s="1">
        <v>9.7000000000000003E-2</v>
      </c>
      <c r="G19" s="1">
        <v>0.114</v>
      </c>
      <c r="H19" s="12">
        <v>1E-3</v>
      </c>
      <c r="I19" s="12">
        <v>1E-3</v>
      </c>
      <c r="J19" s="12">
        <v>1E-3</v>
      </c>
      <c r="K19" s="12">
        <v>1E-3</v>
      </c>
      <c r="L19" s="12">
        <v>1E-3</v>
      </c>
      <c r="M19" s="12">
        <v>1E-4</v>
      </c>
      <c r="N19" s="12">
        <v>1E-3</v>
      </c>
      <c r="O19" s="3"/>
      <c r="P19" s="1"/>
      <c r="Q19" s="1"/>
      <c r="R19" s="1"/>
      <c r="S19" s="1"/>
      <c r="T19" s="1"/>
    </row>
    <row r="20" spans="2:20" x14ac:dyDescent="0.25">
      <c r="B20" s="1" t="s">
        <v>13</v>
      </c>
      <c r="C20" s="1">
        <v>0.11</v>
      </c>
      <c r="D20" s="12">
        <v>1E-4</v>
      </c>
      <c r="E20" s="12">
        <v>1E-4</v>
      </c>
      <c r="F20" s="11">
        <v>3.0000000000000001E-3</v>
      </c>
      <c r="G20" s="16">
        <v>1.2E-2</v>
      </c>
      <c r="H20" s="12">
        <v>1E-4</v>
      </c>
      <c r="I20" s="12">
        <v>1E-4</v>
      </c>
      <c r="J20" s="12">
        <v>1E-3</v>
      </c>
      <c r="K20" s="13">
        <v>2E-3</v>
      </c>
      <c r="L20" s="12">
        <v>1E-4</v>
      </c>
      <c r="M20" s="12">
        <v>1E-4</v>
      </c>
      <c r="N20" s="10">
        <v>0.83699999999999997</v>
      </c>
      <c r="O20" s="16">
        <v>3.9E-2</v>
      </c>
      <c r="P20" s="3"/>
      <c r="Q20" s="1"/>
      <c r="R20" s="1"/>
      <c r="S20" s="1"/>
      <c r="T20" s="1"/>
    </row>
    <row r="21" spans="2:20" x14ac:dyDescent="0.25">
      <c r="B21" s="1" t="s">
        <v>14</v>
      </c>
      <c r="C21" s="16">
        <v>2.9000000000000001E-2</v>
      </c>
      <c r="D21" s="11">
        <v>2E-3</v>
      </c>
      <c r="E21" s="12">
        <v>1E-3</v>
      </c>
      <c r="F21" s="1">
        <v>0.35499999999999998</v>
      </c>
      <c r="G21" s="1">
        <v>0.35799999999999998</v>
      </c>
      <c r="H21" s="16">
        <v>1.2999999999999999E-2</v>
      </c>
      <c r="I21" s="16">
        <v>1.0999999999999999E-2</v>
      </c>
      <c r="J21" s="11">
        <v>4.0000000000000001E-3</v>
      </c>
      <c r="K21" s="16">
        <v>7.0000000000000001E-3</v>
      </c>
      <c r="L21" s="11">
        <v>2E-3</v>
      </c>
      <c r="M21" s="12">
        <v>1E-3</v>
      </c>
      <c r="N21" s="12">
        <v>1E-4</v>
      </c>
      <c r="O21" s="1">
        <v>0.153</v>
      </c>
      <c r="P21" s="16">
        <v>2.4E-2</v>
      </c>
      <c r="Q21" s="3"/>
      <c r="R21" s="1"/>
      <c r="S21" s="1"/>
      <c r="T21" s="1"/>
    </row>
    <row r="22" spans="2:20" x14ac:dyDescent="0.25">
      <c r="B22" s="1" t="s">
        <v>15</v>
      </c>
      <c r="C22" s="1">
        <v>0.108</v>
      </c>
      <c r="D22" s="11">
        <v>3.0000000000000001E-3</v>
      </c>
      <c r="E22" s="16">
        <v>1.6E-2</v>
      </c>
      <c r="F22" s="10">
        <v>0.84899999999999998</v>
      </c>
      <c r="G22" s="10">
        <v>0.90500000000000003</v>
      </c>
      <c r="H22" s="16">
        <v>0.04</v>
      </c>
      <c r="I22" s="1">
        <v>0.17</v>
      </c>
      <c r="J22" s="11">
        <v>0.04</v>
      </c>
      <c r="K22" s="16">
        <v>1.9E-2</v>
      </c>
      <c r="L22" s="1">
        <v>7.2999999999999995E-2</v>
      </c>
      <c r="M22" s="1">
        <v>9.9000000000000005E-2</v>
      </c>
      <c r="N22" s="16">
        <v>7.0000000000000001E-3</v>
      </c>
      <c r="O22" s="1">
        <v>9.7000000000000003E-2</v>
      </c>
      <c r="P22" s="16">
        <v>4.3999999999999997E-2</v>
      </c>
      <c r="Q22" s="1">
        <v>0.58199999999999996</v>
      </c>
      <c r="R22" s="3"/>
      <c r="S22" s="1"/>
      <c r="T22" s="1"/>
    </row>
    <row r="23" spans="2:20" x14ac:dyDescent="0.25">
      <c r="B23" s="1" t="s">
        <v>16</v>
      </c>
      <c r="C23" s="16">
        <v>0.04</v>
      </c>
      <c r="D23" s="11">
        <v>4.0000000000000001E-3</v>
      </c>
      <c r="E23" s="11">
        <v>2E-3</v>
      </c>
      <c r="F23" s="10">
        <v>0.879</v>
      </c>
      <c r="G23" s="10">
        <v>0.97299999999999998</v>
      </c>
      <c r="H23" s="11">
        <v>2E-3</v>
      </c>
      <c r="I23" s="11">
        <v>4.4999999999999998E-2</v>
      </c>
      <c r="J23" s="11">
        <v>2E-3</v>
      </c>
      <c r="K23" s="16">
        <v>6.0000000000000001E-3</v>
      </c>
      <c r="L23" s="16">
        <v>8.0000000000000002E-3</v>
      </c>
      <c r="M23" s="12">
        <v>1E-3</v>
      </c>
      <c r="N23" s="12">
        <v>1E-4</v>
      </c>
      <c r="O23" s="16">
        <v>1.0999999999999999E-2</v>
      </c>
      <c r="P23" s="12">
        <v>1E-3</v>
      </c>
      <c r="Q23" s="1">
        <v>0.34399999999999997</v>
      </c>
      <c r="R23" s="10">
        <v>0.89600000000000002</v>
      </c>
      <c r="S23" s="3"/>
      <c r="T23" s="1"/>
    </row>
    <row r="24" spans="2:20" x14ac:dyDescent="0.25">
      <c r="B24" s="1" t="s">
        <v>17</v>
      </c>
      <c r="C24" s="9">
        <v>0.95599999999999996</v>
      </c>
      <c r="D24" s="12">
        <v>1E-3</v>
      </c>
      <c r="E24" s="12">
        <v>1E-4</v>
      </c>
      <c r="F24" s="16">
        <v>8.9999999999999993E-3</v>
      </c>
      <c r="G24" s="16">
        <v>0.01</v>
      </c>
      <c r="H24" s="12">
        <v>1E-4</v>
      </c>
      <c r="I24" s="12">
        <v>1E-3</v>
      </c>
      <c r="J24" s="12">
        <v>1E-4</v>
      </c>
      <c r="K24" s="12">
        <v>1E-4</v>
      </c>
      <c r="L24" s="12">
        <v>1E-4</v>
      </c>
      <c r="M24" s="12">
        <v>1E-4</v>
      </c>
      <c r="N24" s="11">
        <v>2E-3</v>
      </c>
      <c r="O24" s="10">
        <v>0.64200000000000002</v>
      </c>
      <c r="P24" s="1">
        <v>5.8999999999999997E-2</v>
      </c>
      <c r="Q24" s="1">
        <v>6.9000000000000006E-2</v>
      </c>
      <c r="R24" s="16">
        <v>0.05</v>
      </c>
      <c r="S24" s="16">
        <v>0.05</v>
      </c>
      <c r="T24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"/>
  <sheetViews>
    <sheetView tabSelected="1" workbookViewId="0">
      <selection activeCell="A5" sqref="A5"/>
    </sheetView>
  </sheetViews>
  <sheetFormatPr defaultRowHeight="15" x14ac:dyDescent="0.25"/>
  <cols>
    <col min="3" max="9" width="16.140625" customWidth="1"/>
  </cols>
  <sheetData>
    <row r="1" spans="1:12" x14ac:dyDescent="0.25">
      <c r="A1" t="s">
        <v>92</v>
      </c>
    </row>
    <row r="2" spans="1:12" x14ac:dyDescent="0.25">
      <c r="A2" t="s">
        <v>78</v>
      </c>
    </row>
    <row r="3" spans="1:12" x14ac:dyDescent="0.25">
      <c r="A3" t="s">
        <v>93</v>
      </c>
    </row>
    <row r="4" spans="1:12" x14ac:dyDescent="0.25">
      <c r="A4" t="s">
        <v>94</v>
      </c>
    </row>
    <row r="6" spans="1:12" x14ac:dyDescent="0.25">
      <c r="D6" s="43" t="s">
        <v>74</v>
      </c>
    </row>
    <row r="7" spans="1:12" x14ac:dyDescent="0.25">
      <c r="C7" s="44"/>
      <c r="D7" s="46" t="s">
        <v>36</v>
      </c>
      <c r="E7" s="46" t="s">
        <v>37</v>
      </c>
      <c r="F7" s="46" t="s">
        <v>38</v>
      </c>
      <c r="G7" s="46" t="s">
        <v>39</v>
      </c>
      <c r="H7" s="46" t="s">
        <v>40</v>
      </c>
      <c r="I7" s="46" t="s">
        <v>41</v>
      </c>
    </row>
    <row r="8" spans="1:12" x14ac:dyDescent="0.25">
      <c r="B8" s="45" t="s">
        <v>73</v>
      </c>
      <c r="C8" s="44" t="s">
        <v>42</v>
      </c>
      <c r="D8" s="21"/>
      <c r="E8" s="22" t="s">
        <v>43</v>
      </c>
      <c r="F8" s="23" t="s">
        <v>44</v>
      </c>
      <c r="G8" s="23" t="s">
        <v>44</v>
      </c>
      <c r="H8" s="22" t="s">
        <v>44</v>
      </c>
      <c r="I8" s="22" t="s">
        <v>43</v>
      </c>
      <c r="K8" s="43" t="s">
        <v>69</v>
      </c>
    </row>
    <row r="9" spans="1:12" x14ac:dyDescent="0.25">
      <c r="B9" s="45" t="s">
        <v>72</v>
      </c>
      <c r="C9" s="44" t="s">
        <v>45</v>
      </c>
      <c r="D9" s="21"/>
      <c r="E9" s="24" t="s">
        <v>44</v>
      </c>
      <c r="F9" s="25" t="s">
        <v>44</v>
      </c>
      <c r="G9" s="26"/>
      <c r="H9" s="27"/>
      <c r="I9" s="27"/>
    </row>
    <row r="10" spans="1:12" ht="15.75" thickBot="1" x14ac:dyDescent="0.3">
      <c r="C10" s="44" t="s">
        <v>46</v>
      </c>
      <c r="D10" s="28"/>
      <c r="E10" s="26"/>
      <c r="F10" s="21"/>
      <c r="G10" s="26"/>
      <c r="H10" s="26"/>
      <c r="I10" s="27"/>
      <c r="K10" s="43" t="s">
        <v>70</v>
      </c>
    </row>
    <row r="11" spans="1:12" ht="15.75" thickBot="1" x14ac:dyDescent="0.3">
      <c r="C11" s="44" t="s">
        <v>47</v>
      </c>
      <c r="D11" s="26"/>
      <c r="E11" s="26"/>
      <c r="F11" s="26"/>
      <c r="G11" s="23" t="s">
        <v>44</v>
      </c>
      <c r="H11" s="26"/>
      <c r="I11" s="26"/>
      <c r="K11" s="31"/>
      <c r="L11" s="32" t="s">
        <v>59</v>
      </c>
    </row>
    <row r="12" spans="1:12" ht="15.75" thickBot="1" x14ac:dyDescent="0.3">
      <c r="C12" s="44" t="s">
        <v>48</v>
      </c>
      <c r="D12" s="28"/>
      <c r="E12" s="28"/>
      <c r="F12" s="28"/>
      <c r="G12" s="25" t="s">
        <v>43</v>
      </c>
      <c r="H12" s="26"/>
      <c r="I12" s="26"/>
      <c r="K12" s="33"/>
      <c r="L12" s="32" t="s">
        <v>60</v>
      </c>
    </row>
    <row r="13" spans="1:12" ht="15.75" thickBot="1" x14ac:dyDescent="0.3">
      <c r="C13" s="44" t="s">
        <v>49</v>
      </c>
      <c r="D13" s="26"/>
      <c r="E13" s="26"/>
      <c r="F13" s="26"/>
      <c r="G13" s="26"/>
      <c r="H13" s="26"/>
      <c r="I13" s="28"/>
      <c r="K13" s="34"/>
      <c r="L13" s="35" t="s">
        <v>61</v>
      </c>
    </row>
    <row r="14" spans="1:12" ht="15.75" thickBot="1" x14ac:dyDescent="0.3">
      <c r="C14" s="44" t="s">
        <v>50</v>
      </c>
      <c r="D14" s="26"/>
      <c r="E14" s="28"/>
      <c r="F14" s="26"/>
      <c r="G14" s="26"/>
      <c r="H14" s="26"/>
      <c r="I14" s="27"/>
      <c r="K14" s="36"/>
      <c r="L14" s="35" t="s">
        <v>62</v>
      </c>
    </row>
    <row r="15" spans="1:12" ht="15.75" thickBot="1" x14ac:dyDescent="0.3">
      <c r="C15" s="44" t="s">
        <v>51</v>
      </c>
      <c r="D15" s="28"/>
      <c r="E15" s="28"/>
      <c r="F15" s="21" t="s">
        <v>44</v>
      </c>
      <c r="G15" s="23" t="s">
        <v>44</v>
      </c>
      <c r="H15" s="29"/>
      <c r="I15" s="26"/>
      <c r="K15" s="37"/>
      <c r="L15" s="35" t="s">
        <v>63</v>
      </c>
    </row>
    <row r="16" spans="1:12" ht="15.75" thickBot="1" x14ac:dyDescent="0.3">
      <c r="C16" s="44" t="s">
        <v>52</v>
      </c>
      <c r="D16" s="29"/>
      <c r="E16" s="28"/>
      <c r="F16" s="28"/>
      <c r="G16" s="26"/>
      <c r="H16" s="26"/>
      <c r="I16" s="25" t="s">
        <v>44</v>
      </c>
      <c r="K16" s="38"/>
      <c r="L16" s="35" t="s">
        <v>64</v>
      </c>
    </row>
    <row r="17" spans="3:12" ht="15.75" thickBot="1" x14ac:dyDescent="0.3">
      <c r="C17" s="44" t="s">
        <v>53</v>
      </c>
      <c r="D17" s="26"/>
      <c r="E17" s="26"/>
      <c r="F17" s="26"/>
      <c r="G17" s="23" t="s">
        <v>44</v>
      </c>
      <c r="H17" s="23" t="s">
        <v>44</v>
      </c>
      <c r="I17" s="26"/>
      <c r="K17" s="39"/>
      <c r="L17" s="35" t="s">
        <v>65</v>
      </c>
    </row>
    <row r="18" spans="3:12" x14ac:dyDescent="0.25">
      <c r="C18" s="44" t="s">
        <v>54</v>
      </c>
      <c r="D18" s="28"/>
      <c r="E18" s="24" t="s">
        <v>44</v>
      </c>
      <c r="F18" s="26"/>
      <c r="G18" s="28"/>
      <c r="H18" s="28"/>
      <c r="I18" s="26"/>
      <c r="K18" s="40"/>
      <c r="L18" s="35"/>
    </row>
    <row r="19" spans="3:12" ht="15.75" thickBot="1" x14ac:dyDescent="0.3">
      <c r="C19" s="44" t="s">
        <v>55</v>
      </c>
      <c r="D19" s="28"/>
      <c r="E19" s="28"/>
      <c r="F19" s="21"/>
      <c r="G19" s="27"/>
      <c r="H19" s="29"/>
      <c r="I19" s="27"/>
      <c r="L19" s="47" t="s">
        <v>71</v>
      </c>
    </row>
    <row r="20" spans="3:12" ht="15.75" thickBot="1" x14ac:dyDescent="0.3">
      <c r="C20" s="44" t="s">
        <v>56</v>
      </c>
      <c r="D20" s="26"/>
      <c r="E20" s="26"/>
      <c r="F20" s="21"/>
      <c r="G20" s="23" t="s">
        <v>44</v>
      </c>
      <c r="H20" s="29"/>
      <c r="I20" s="24"/>
      <c r="K20" s="31" t="s">
        <v>44</v>
      </c>
      <c r="L20" s="35" t="s">
        <v>66</v>
      </c>
    </row>
    <row r="21" spans="3:12" ht="15.75" thickBot="1" x14ac:dyDescent="0.3">
      <c r="C21" s="44" t="s">
        <v>57</v>
      </c>
      <c r="D21" s="28"/>
      <c r="E21" s="26"/>
      <c r="F21" s="28"/>
      <c r="G21" s="29"/>
      <c r="H21" s="26"/>
      <c r="I21" s="27"/>
      <c r="K21" s="41" t="s">
        <v>58</v>
      </c>
      <c r="L21" s="35" t="s">
        <v>67</v>
      </c>
    </row>
    <row r="22" spans="3:12" ht="15.75" thickBot="1" x14ac:dyDescent="0.3">
      <c r="C22" s="44" t="s">
        <v>14</v>
      </c>
      <c r="D22" s="26"/>
      <c r="E22" s="26"/>
      <c r="F22" s="26"/>
      <c r="G22" s="25" t="s">
        <v>58</v>
      </c>
      <c r="H22" s="23" t="s">
        <v>44</v>
      </c>
      <c r="I22" s="25" t="s">
        <v>44</v>
      </c>
      <c r="K22" s="41" t="s">
        <v>43</v>
      </c>
      <c r="L22" s="35" t="s">
        <v>68</v>
      </c>
    </row>
    <row r="23" spans="3:12" x14ac:dyDescent="0.25">
      <c r="C23" s="44" t="s">
        <v>15</v>
      </c>
      <c r="D23" s="25" t="s">
        <v>58</v>
      </c>
      <c r="E23" s="21"/>
      <c r="F23" s="29"/>
      <c r="G23" s="23" t="s">
        <v>44</v>
      </c>
      <c r="H23" s="21"/>
      <c r="I23" s="26"/>
    </row>
    <row r="24" spans="3:12" x14ac:dyDescent="0.25">
      <c r="C24" s="44" t="s">
        <v>16</v>
      </c>
      <c r="D24" s="29"/>
      <c r="E24" s="26"/>
      <c r="F24" s="27"/>
      <c r="G24" s="26"/>
      <c r="H24" s="30" t="s">
        <v>44</v>
      </c>
      <c r="I24" s="27"/>
    </row>
    <row r="25" spans="3:12" x14ac:dyDescent="0.25">
      <c r="C25" s="44" t="s">
        <v>17</v>
      </c>
      <c r="D25" s="21"/>
      <c r="E25" s="26"/>
      <c r="F25" s="27"/>
      <c r="G25" s="29"/>
      <c r="H25" s="30" t="s">
        <v>58</v>
      </c>
      <c r="I25" s="2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 Table 1 (PrPd)</vt:lpstr>
      <vt:lpstr>Suppl Table 2 (AIF1)</vt:lpstr>
      <vt:lpstr>Suppl Table 3 (GFAP)</vt:lpstr>
      <vt:lpstr>Suppl Table 4 (CD44)</vt:lpstr>
      <vt:lpstr>Suppl Table 5 (Pearson)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DFORD Barry</dc:creator>
  <cp:lastModifiedBy>MABBOTT Neil</cp:lastModifiedBy>
  <dcterms:created xsi:type="dcterms:W3CDTF">2019-06-12T13:33:44Z</dcterms:created>
  <dcterms:modified xsi:type="dcterms:W3CDTF">2019-06-13T13:49:41Z</dcterms:modified>
</cp:coreProperties>
</file>